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spreadsheetml.comments+xml" PartName="/xl/comments2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T1" sheetId="1" r:id="rId4"/>
    <sheet state="visible" name="ST2" sheetId="2" r:id="rId5"/>
    <sheet state="visible" name="ST3" sheetId="3" r:id="rId6"/>
    <sheet state="visible" name="ST4" sheetId="4" r:id="rId7"/>
    <sheet state="visible" name="ST5" sheetId="5" r:id="rId8"/>
    <sheet state="visible" name="ST6" sheetId="6" r:id="rId9"/>
    <sheet state="visible" name="ST7" sheetId="7" r:id="rId10"/>
    <sheet state="visible" name="ST8" sheetId="8" r:id="rId11"/>
    <sheet state="visible" name="ST9" sheetId="9" r:id="rId12"/>
    <sheet state="visible" name="ST10" sheetId="10" r:id="rId13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/>
  </authors>
  <commentList>
    <comment authorId="0" ref="A1">
      <text>
        <t xml:space="preserve">remove this table - data not shown / used in paper
	-Claudia Perez Calles</t>
      </text>
    </comment>
  </commentList>
</comments>
</file>

<file path=xl/comments2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/>
  </authors>
  <commentList>
    <comment authorId="0" ref="A9">
      <text>
        <t xml:space="preserve">Suggest removing this row. Keep this table as number summaries.
	-Thomas Keane</t>
      </text>
    </comment>
  </commentList>
</comments>
</file>

<file path=xl/sharedStrings.xml><?xml version="1.0" encoding="utf-8"?>
<sst xmlns="http://schemas.openxmlformats.org/spreadsheetml/2006/main" count="1111" uniqueCount="752">
  <si>
    <r>
      <rPr>
        <rFont val="Arial,sans-serif"/>
        <b/>
        <color rgb="FF000000"/>
        <sz val="10.0"/>
      </rPr>
      <t>Supplementary table 1: Corrections made to</t>
    </r>
    <r>
      <rPr>
        <rFont val="Arial,sans-serif"/>
        <b/>
        <i/>
        <color rgb="FF000000"/>
        <sz val="10.0"/>
      </rPr>
      <t xml:space="preserve"> O. torridus</t>
    </r>
    <r>
      <rPr>
        <rFont val="Arial,sans-serif"/>
        <b/>
        <color rgb="FF000000"/>
        <sz val="10.0"/>
      </rPr>
      <t xml:space="preserve"> origianal assembly (GCA_903995425.1) for chromomes 3, 9, 22, and X to produce the current assembly (GCA_949787125.1)</t>
    </r>
  </si>
  <si>
    <t>Chromosome</t>
  </si>
  <si>
    <t>Change made</t>
  </si>
  <si>
    <t>Start coordinate</t>
  </si>
  <si>
    <t>End coordinate</t>
  </si>
  <si>
    <t>Notes</t>
  </si>
  <si>
    <t>Chr 3</t>
  </si>
  <si>
    <t>reverse complement</t>
  </si>
  <si>
    <t>Chr 9</t>
  </si>
  <si>
    <t>Chr 22</t>
  </si>
  <si>
    <t>Chr X</t>
  </si>
  <si>
    <t>translocation</t>
  </si>
  <si>
    <t>Moved to end of chr</t>
  </si>
  <si>
    <t>Moved to beginnging of chr</t>
  </si>
  <si>
    <t>Supplementary Table 2: Percentage of sequence that corresponds to SINEs, LINEs, and ERVs in all rodents with chromosome-scale and long-read genomes available</t>
  </si>
  <si>
    <t>Specie</t>
  </si>
  <si>
    <t>Assembly accession</t>
  </si>
  <si>
    <t>Family</t>
  </si>
  <si>
    <t>SINEs (%)</t>
  </si>
  <si>
    <t>LINEs (%)</t>
  </si>
  <si>
    <t>ERVs (%)</t>
  </si>
  <si>
    <t>Myospalax psilurus</t>
  </si>
  <si>
    <t>GCA_049190895.1</t>
  </si>
  <si>
    <t>Spalacidae</t>
  </si>
  <si>
    <t>Neotoma floridana</t>
  </si>
  <si>
    <t>GCA_050000055.1</t>
  </si>
  <si>
    <t>Cricetidae</t>
  </si>
  <si>
    <t>Perognathus longimembris pacificus</t>
  </si>
  <si>
    <t>GCF_023159225.1</t>
  </si>
  <si>
    <t>Heteromyidae</t>
  </si>
  <si>
    <t>Eospalax fontanierii</t>
  </si>
  <si>
    <t>GCA_035773235.1</t>
  </si>
  <si>
    <t>Ctenodactylus gundi</t>
  </si>
  <si>
    <t>GCA_048771875.1</t>
  </si>
  <si>
    <t>Ctenodactylidae</t>
  </si>
  <si>
    <t>Peromyscus maniculatus</t>
  </si>
  <si>
    <t>GCF_049852395.1</t>
  </si>
  <si>
    <t>Peromyscus leucopus</t>
  </si>
  <si>
    <t>GCF_004664715.2</t>
  </si>
  <si>
    <t>Microtus pennsylvanicus</t>
  </si>
  <si>
    <t>GCF_037038515.1</t>
  </si>
  <si>
    <t>Myospalax aspalax</t>
  </si>
  <si>
    <t>GCA_049190835.1</t>
  </si>
  <si>
    <t>Eliomys quercinus</t>
  </si>
  <si>
    <t>GCA_051143605.1</t>
  </si>
  <si>
    <t>Gliridae</t>
  </si>
  <si>
    <t>Arvicanthis niloticus</t>
  </si>
  <si>
    <t>GCF_011762505.2</t>
  </si>
  <si>
    <t>Muridae</t>
  </si>
  <si>
    <t>Arvicola amphibius</t>
  </si>
  <si>
    <t>GCF_903992535.2</t>
  </si>
  <si>
    <t>Neodon fuscus</t>
  </si>
  <si>
    <t>GCA_047571435.1</t>
  </si>
  <si>
    <t>Chionomys nivalis</t>
  </si>
  <si>
    <t>GCF_950005125.1</t>
  </si>
  <si>
    <t>Acomys cahirinus</t>
  </si>
  <si>
    <t>GCA_029890205.1</t>
  </si>
  <si>
    <t>Muscardinus avellanarius</t>
  </si>
  <si>
    <t>GCA_963383645.1</t>
  </si>
  <si>
    <t>Micromys minutus</t>
  </si>
  <si>
    <t>GCA_963924665.1</t>
  </si>
  <si>
    <t>Callospermophilus lateralis</t>
  </si>
  <si>
    <t>GCF_048772825.1</t>
  </si>
  <si>
    <t>Sciuridae</t>
  </si>
  <si>
    <t>Acomys russatus</t>
  </si>
  <si>
    <t>GCF_903995435.1</t>
  </si>
  <si>
    <t>Dipus sagitta</t>
  </si>
  <si>
    <t>GCA_036346955.1</t>
  </si>
  <si>
    <t>Dipodidae</t>
  </si>
  <si>
    <t>Cricetus cricetus</t>
  </si>
  <si>
    <t>GCA_964304595.1</t>
  </si>
  <si>
    <t>Jaculus jaculus</t>
  </si>
  <si>
    <t>GCF_020740685.1</t>
  </si>
  <si>
    <t>Spermophilus citellus</t>
  </si>
  <si>
    <t>GCA_964194105.1</t>
  </si>
  <si>
    <t>Otospermophilus beecheyi</t>
  </si>
  <si>
    <t>GCA_051821045.1</t>
  </si>
  <si>
    <t>Marmota flaviventris</t>
  </si>
  <si>
    <t>GCF_047511675.1</t>
  </si>
  <si>
    <t>Erethizon dorsatum</t>
  </si>
  <si>
    <t>GCA_028451465.1</t>
  </si>
  <si>
    <t>Erethizontidae</t>
  </si>
  <si>
    <t>Sigmodon hispidus</t>
  </si>
  <si>
    <t>GCA_047301775.1</t>
  </si>
  <si>
    <t>Pteromys volans</t>
  </si>
  <si>
    <t>GCA_051107445.1</t>
  </si>
  <si>
    <t>Sciurus vulgaris</t>
  </si>
  <si>
    <t>GCA_902686455.2</t>
  </si>
  <si>
    <t>Sciurus carolinensis</t>
  </si>
  <si>
    <t>GCF_902686445.1</t>
  </si>
  <si>
    <t>Mus spretus</t>
  </si>
  <si>
    <t>GCA_921997135.2</t>
  </si>
  <si>
    <t>Apodemus agrarius</t>
  </si>
  <si>
    <t>GCA_964023405.1</t>
  </si>
  <si>
    <t>Apodemus sylvaticus</t>
  </si>
  <si>
    <t>GCF_947179515.1</t>
  </si>
  <si>
    <t>Castor canadensis</t>
  </si>
  <si>
    <t>GCF_047511655.1</t>
  </si>
  <si>
    <t>Castoridae</t>
  </si>
  <si>
    <t>Meriones unguiculatus</t>
  </si>
  <si>
    <t>GCF_030254825.1</t>
  </si>
  <si>
    <t>Rattus norvegicus</t>
  </si>
  <si>
    <t>GCF_036323735.1</t>
  </si>
  <si>
    <t>Mus musculus</t>
  </si>
  <si>
    <t>GCA_000001635.9</t>
  </si>
  <si>
    <t>Onychomys torridus</t>
  </si>
  <si>
    <t>GCA_949787125.1</t>
  </si>
  <si>
    <t>Onychomys arenicola H1</t>
  </si>
  <si>
    <t>GCA_949786405.1</t>
  </si>
  <si>
    <t>Onychomys arenicola H2</t>
  </si>
  <si>
    <r>
      <rPr>
        <rFont val="Arial"/>
        <color theme="1"/>
        <sz val="10.0"/>
      </rPr>
      <t>GCA_949786425.1</t>
    </r>
  </si>
  <si>
    <t>Onychomys leucogaster H1</t>
  </si>
  <si>
    <r>
      <rPr>
        <rFont val="Arial"/>
        <color theme="1"/>
        <sz val="10.0"/>
      </rPr>
      <t>GCA_949786395.1</t>
    </r>
  </si>
  <si>
    <t>Onychomys leucogaster H2</t>
  </si>
  <si>
    <t>GCA_949786385.1</t>
  </si>
  <si>
    <t>Peromyscus eremicus H1</t>
  </si>
  <si>
    <r>
      <rPr>
        <rFont val="Arial"/>
        <color theme="1"/>
        <sz val="10.0"/>
      </rPr>
      <t>GCA_949786435.1</t>
    </r>
  </si>
  <si>
    <t>Peromyscus eremicus H2</t>
  </si>
  <si>
    <r>
      <rPr>
        <rFont val="Arial"/>
        <color theme="1"/>
        <sz val="10.0"/>
      </rPr>
      <t>GCA_949786415.1</t>
    </r>
  </si>
  <si>
    <r>
      <rPr>
        <rFont val="Arial"/>
        <b/>
        <color theme="1"/>
      </rPr>
      <t xml:space="preserve">Supplementary table 3: Coordinates of Synteny breaks &gt;1Mbp between </t>
    </r>
    <r>
      <rPr>
        <rFont val="Arial"/>
        <b/>
        <i/>
        <color theme="1"/>
      </rPr>
      <t>O. torridus</t>
    </r>
    <r>
      <rPr>
        <rFont val="Arial"/>
        <b/>
        <color theme="1"/>
      </rPr>
      <t xml:space="preserve"> (GCA_949787125.1) and </t>
    </r>
    <r>
      <rPr>
        <rFont val="Arial"/>
        <b/>
        <i/>
        <color theme="1"/>
      </rPr>
      <t>P.eremicus</t>
    </r>
    <r>
      <rPr>
        <rFont val="Arial"/>
        <b/>
        <color theme="1"/>
      </rPr>
      <t xml:space="preserve"> (GCA_949786415.1)</t>
    </r>
  </si>
  <si>
    <t>OncTor Chr</t>
  </si>
  <si>
    <r>
      <rPr>
        <rFont val="Arial"/>
        <b/>
        <color theme="1"/>
      </rPr>
      <t xml:space="preserve">Coordinates in </t>
    </r>
    <r>
      <rPr>
        <rFont val="Arial"/>
        <b/>
        <i/>
        <color theme="1"/>
      </rPr>
      <t>O. torridus</t>
    </r>
  </si>
  <si>
    <t>PerEre Chr</t>
  </si>
  <si>
    <r>
      <rPr>
        <rFont val="Arial"/>
        <b/>
        <color theme="1"/>
      </rPr>
      <t xml:space="preserve">Coordinates in </t>
    </r>
    <r>
      <rPr>
        <rFont val="Arial"/>
        <b/>
        <i/>
        <color theme="1"/>
      </rPr>
      <t>P. eremicus</t>
    </r>
  </si>
  <si>
    <t>Type</t>
  </si>
  <si>
    <r>
      <rPr>
        <rFont val="Arial"/>
        <b/>
        <color theme="1"/>
      </rPr>
      <t xml:space="preserve">Size in </t>
    </r>
    <r>
      <rPr>
        <rFont val="Arial"/>
        <b/>
        <i/>
        <color theme="1"/>
      </rPr>
      <t>O. torridus</t>
    </r>
  </si>
  <si>
    <r>
      <rPr>
        <rFont val="Arial"/>
        <b/>
        <color theme="1"/>
      </rPr>
      <t xml:space="preserve">Size in  </t>
    </r>
    <r>
      <rPr>
        <rFont val="Arial"/>
        <b/>
        <i/>
        <color theme="1"/>
      </rPr>
      <t>P. eremicus</t>
    </r>
  </si>
  <si>
    <t>OncTor#chr1</t>
  </si>
  <si>
    <t>PerEre#2#chr1</t>
  </si>
  <si>
    <t>INV</t>
  </si>
  <si>
    <t>OncTor#chr10</t>
  </si>
  <si>
    <t>PerEre#2#chr10</t>
  </si>
  <si>
    <t>OncTor#chr11</t>
  </si>
  <si>
    <t>PerEre#2#chr15</t>
  </si>
  <si>
    <t>OncTor#chr12</t>
  </si>
  <si>
    <t>PerEre#2#chr12</t>
  </si>
  <si>
    <t>OncTor#chr14</t>
  </si>
  <si>
    <t>PerEre#2#chr14</t>
  </si>
  <si>
    <t>TRANS</t>
  </si>
  <si>
    <t>OncTor#chr2</t>
  </si>
  <si>
    <t>PerEre#2#chr2</t>
  </si>
  <si>
    <t>OncTor#chr22</t>
  </si>
  <si>
    <t>PerEre#2#chr23</t>
  </si>
  <si>
    <t>OncTor#chr23</t>
  </si>
  <si>
    <t>PerEre#2#chr13</t>
  </si>
  <si>
    <t>OncTor#chr3</t>
  </si>
  <si>
    <t>PerEre#2#chr3</t>
  </si>
  <si>
    <t>INV &amp; TRANS</t>
  </si>
  <si>
    <t>OncTor#chr4</t>
  </si>
  <si>
    <t>PerEre#2#chr4</t>
  </si>
  <si>
    <t>OncTor#chr5</t>
  </si>
  <si>
    <t>PerEre#2#chr5</t>
  </si>
  <si>
    <t>OncTor#chr6</t>
  </si>
  <si>
    <t>PerEre#2#chr6</t>
  </si>
  <si>
    <t>OncTor#chr8</t>
  </si>
  <si>
    <t>PerEre#2#chr8b</t>
  </si>
  <si>
    <t>OncTor#chrX</t>
  </si>
  <si>
    <t>PerEre#2#chrX</t>
  </si>
  <si>
    <t>Supplementary Table 4: Structural variation types between assemblies</t>
  </si>
  <si>
    <t>Minimap asm10</t>
  </si>
  <si>
    <r>
      <rPr>
        <rFont val="Arial"/>
        <b/>
        <i/>
        <color theme="1"/>
      </rPr>
      <t xml:space="preserve">O. torridus (ref) </t>
    </r>
    <r>
      <rPr>
        <rFont val="Arial"/>
        <b/>
        <color theme="1"/>
      </rPr>
      <t xml:space="preserve">vs </t>
    </r>
    <r>
      <rPr>
        <rFont val="Arial"/>
        <b/>
        <i/>
        <color theme="1"/>
      </rPr>
      <t>P. eremicus (query)</t>
    </r>
  </si>
  <si>
    <t>Variation_type</t>
  </si>
  <si>
    <t>Count</t>
  </si>
  <si>
    <t>Length_ref</t>
  </si>
  <si>
    <t>Length_query</t>
  </si>
  <si>
    <t>Syntenic regions</t>
  </si>
  <si>
    <t>Inversions</t>
  </si>
  <si>
    <t>Translocations</t>
  </si>
  <si>
    <t>Duplications (reference)</t>
  </si>
  <si>
    <t>-</t>
  </si>
  <si>
    <t>Duplications (query)</t>
  </si>
  <si>
    <t>Minimap asm5</t>
  </si>
  <si>
    <r>
      <rPr>
        <rFont val="Arial"/>
        <b/>
        <i/>
        <color theme="1"/>
      </rPr>
      <t>O. torridus</t>
    </r>
    <r>
      <rPr>
        <rFont val="Arial"/>
        <b/>
        <color theme="1"/>
      </rPr>
      <t xml:space="preserve"> (ref) vs </t>
    </r>
    <r>
      <rPr>
        <rFont val="Arial"/>
        <b/>
        <i/>
        <color theme="1"/>
      </rPr>
      <t>O. arenicola</t>
    </r>
    <r>
      <rPr>
        <rFont val="Arial"/>
        <b/>
        <color theme="1"/>
      </rPr>
      <t xml:space="preserve"> (query)</t>
    </r>
  </si>
  <si>
    <r>
      <rPr>
        <rFont val="Arial"/>
        <b/>
        <i/>
        <color theme="1"/>
      </rPr>
      <t>O. torridus</t>
    </r>
    <r>
      <rPr>
        <rFont val="Arial"/>
        <b/>
        <color theme="1"/>
      </rPr>
      <t xml:space="preserve"> (ref) vs </t>
    </r>
    <r>
      <rPr>
        <rFont val="Arial"/>
        <b/>
        <i/>
        <color theme="1"/>
      </rPr>
      <t>O. leucogaster</t>
    </r>
    <r>
      <rPr>
        <rFont val="Arial"/>
        <b/>
        <color theme="1"/>
      </rPr>
      <t xml:space="preserve"> (query)</t>
    </r>
  </si>
  <si>
    <r>
      <rPr>
        <rFont val="Arial"/>
        <b/>
        <i/>
        <color theme="1"/>
      </rPr>
      <t>O. arenicola</t>
    </r>
    <r>
      <rPr>
        <rFont val="Arial"/>
        <b/>
        <color theme="1"/>
      </rPr>
      <t xml:space="preserve"> (ref) vs  </t>
    </r>
    <r>
      <rPr>
        <rFont val="Arial"/>
        <b/>
        <i/>
        <color theme="1"/>
      </rPr>
      <t>O. leucogaster</t>
    </r>
    <r>
      <rPr>
        <rFont val="Arial"/>
        <b/>
        <color theme="1"/>
      </rPr>
      <t xml:space="preserve"> (query)</t>
    </r>
  </si>
  <si>
    <r>
      <rPr>
        <rFont val="Arial"/>
        <b/>
        <color theme="1"/>
      </rPr>
      <t xml:space="preserve">Supplementary table 5: Amount of non-reference sequence across each chromosome for the </t>
    </r>
    <r>
      <rPr>
        <rFont val="Arial"/>
        <b/>
        <i/>
        <color theme="1"/>
      </rPr>
      <t xml:space="preserve">Onychomys </t>
    </r>
    <r>
      <rPr>
        <rFont val="Arial"/>
        <b/>
        <color theme="1"/>
      </rPr>
      <t>species</t>
    </r>
  </si>
  <si>
    <r>
      <rPr>
        <rFont val="Arial"/>
        <b/>
        <i/>
        <color theme="1"/>
      </rPr>
      <t xml:space="preserve">O. arenicola </t>
    </r>
    <r>
      <rPr>
        <rFont val="Arial"/>
        <b/>
        <i val="0"/>
        <color theme="1"/>
      </rPr>
      <t>(GCA_949786405.1)</t>
    </r>
  </si>
  <si>
    <r>
      <rPr>
        <rFont val="Arial"/>
        <b/>
        <i/>
        <color theme="1"/>
      </rPr>
      <t xml:space="preserve">O. leucogaster </t>
    </r>
    <r>
      <rPr>
        <rFont val="Arial"/>
        <b/>
        <i val="0"/>
        <color theme="1"/>
      </rPr>
      <t>(GCA_949786385.1)</t>
    </r>
  </si>
  <si>
    <r>
      <rPr>
        <rFont val="Arial"/>
        <b/>
        <i/>
        <color theme="1"/>
      </rPr>
      <t>O. torridus</t>
    </r>
    <r>
      <rPr>
        <rFont val="Arial"/>
        <b/>
        <color theme="1"/>
      </rPr>
      <t xml:space="preserve"> (GCA_949787125.1)</t>
    </r>
  </si>
  <si>
    <t>All</t>
  </si>
  <si>
    <t>chr</t>
  </si>
  <si>
    <r>
      <rPr>
        <rFont val="Arial"/>
        <b/>
        <i/>
        <color theme="1"/>
      </rPr>
      <t xml:space="preserve">O. torridus </t>
    </r>
    <r>
      <rPr>
        <rFont val="Arial"/>
        <b/>
        <color theme="1"/>
      </rPr>
      <t>chr length</t>
    </r>
  </si>
  <si>
    <t>Bubble length (bp)</t>
  </si>
  <si>
    <t>Per 1Mbp</t>
  </si>
  <si>
    <t>Average per 1Mbp</t>
  </si>
  <si>
    <t>X</t>
  </si>
  <si>
    <t>Supplementary Table 6: Species used for the positive selection analysis and their genome assembly accession numbers.</t>
  </si>
  <si>
    <t>Species</t>
  </si>
  <si>
    <t>Genome assembly accession number</t>
  </si>
  <si>
    <t>GCA_903995435.1</t>
  </si>
  <si>
    <t>GCA_903992535.1</t>
  </si>
  <si>
    <t>Cricetulus griseus</t>
  </si>
  <si>
    <t>GCA_003668045.2</t>
  </si>
  <si>
    <t>Heterocephalus glaber</t>
  </si>
  <si>
    <t>GCA_944319715.1</t>
  </si>
  <si>
    <t>GCA_020740685.1</t>
  </si>
  <si>
    <t>Marmota monax</t>
  </si>
  <si>
    <t>GCA_021218885.2</t>
  </si>
  <si>
    <t>GCA_004026785.1</t>
  </si>
  <si>
    <t>GCA_921997125.2</t>
  </si>
  <si>
    <t>Onychomys arenicola</t>
  </si>
  <si>
    <t>Onychomys leucogaster</t>
  </si>
  <si>
    <t>Peromyscus eremicus</t>
  </si>
  <si>
    <t>GCA_949786415.1</t>
  </si>
  <si>
    <t>GCA_004664715.1</t>
  </si>
  <si>
    <t>GCA_902686445.2</t>
  </si>
  <si>
    <r>
      <rPr>
        <rFont val="Arial"/>
        <b/>
        <color theme="1"/>
      </rPr>
      <t xml:space="preserve">Supplementary Table 7: Number of genes retained at each step of the positive selection pipeline, including filtering for the ancestral and </t>
    </r>
    <r>
      <rPr>
        <rFont val="Arial"/>
        <b/>
        <i/>
        <color theme="1"/>
      </rPr>
      <t xml:space="preserve">Oychomys </t>
    </r>
    <r>
      <rPr>
        <rFont val="Arial"/>
        <b/>
        <color theme="1"/>
      </rPr>
      <t>branches.</t>
    </r>
  </si>
  <si>
    <t>Acestral</t>
  </si>
  <si>
    <t>O. torridus</t>
  </si>
  <si>
    <t>O. arenicola</t>
  </si>
  <si>
    <t>O. leucogaster</t>
  </si>
  <si>
    <t>Initial number of genes</t>
  </si>
  <si>
    <t>PS genes before correction</t>
  </si>
  <si>
    <t>PS genes after correction</t>
  </si>
  <si>
    <t>PS genes after filtering</t>
  </si>
  <si>
    <t>Final candidates</t>
  </si>
  <si>
    <t>Supplementary Table 8: Illumina population data statistics of the aligned reads. Samples that did not pass the QC and were subsequently not included in the downstream analysis.</t>
  </si>
  <si>
    <t>Sample</t>
  </si>
  <si>
    <t>Name</t>
  </si>
  <si>
    <t>Ratio of Reads mapped</t>
  </si>
  <si>
    <t>Ratio of Reads markd</t>
  </si>
  <si>
    <t>Ratio of reads properly paired</t>
  </si>
  <si>
    <t>Average insert size</t>
  </si>
  <si>
    <t>Estimated net coverage</t>
  </si>
  <si>
    <t>Note</t>
  </si>
  <si>
    <t>ERS12446454</t>
  </si>
  <si>
    <t>OR4</t>
  </si>
  <si>
    <t>ERS12446453</t>
  </si>
  <si>
    <t>OR2</t>
  </si>
  <si>
    <t>ERS12446452</t>
  </si>
  <si>
    <t>OR5</t>
  </si>
  <si>
    <t>ERS12446455</t>
  </si>
  <si>
    <t>OR1303-B</t>
  </si>
  <si>
    <t>ERS12446449</t>
  </si>
  <si>
    <t>OR1310</t>
  </si>
  <si>
    <t>ERS12446450</t>
  </si>
  <si>
    <t>MAT1-C</t>
  </si>
  <si>
    <t>ERS12446448</t>
  </si>
  <si>
    <t>OR1202</t>
  </si>
  <si>
    <t>ERS12446451</t>
  </si>
  <si>
    <t>MAS7-A</t>
  </si>
  <si>
    <t>ERS12446456</t>
  </si>
  <si>
    <t>OR9MO1-B</t>
  </si>
  <si>
    <t>ERS12427018</t>
  </si>
  <si>
    <t>ORB4-A</t>
  </si>
  <si>
    <t>ERS12446462</t>
  </si>
  <si>
    <t>OT_21-13</t>
  </si>
  <si>
    <t>Removed</t>
  </si>
  <si>
    <t>ERS12446446</t>
  </si>
  <si>
    <t>CR20C</t>
  </si>
  <si>
    <t>ERS12446445</t>
  </si>
  <si>
    <t>CR19C</t>
  </si>
  <si>
    <t>ERS12446444</t>
  </si>
  <si>
    <t>CR17C</t>
  </si>
  <si>
    <t>ERS12446443</t>
  </si>
  <si>
    <t>CR15C</t>
  </si>
  <si>
    <t>ERS12446447</t>
  </si>
  <si>
    <t>CR12C</t>
  </si>
  <si>
    <t>ERS12446442</t>
  </si>
  <si>
    <t>CR8C</t>
  </si>
  <si>
    <t>ERS12446441</t>
  </si>
  <si>
    <t>CR7C</t>
  </si>
  <si>
    <t>ERS12446440</t>
  </si>
  <si>
    <t>CR5C</t>
  </si>
  <si>
    <t>ERS12446439</t>
  </si>
  <si>
    <t>CR2C</t>
  </si>
  <si>
    <t>ERS12446463</t>
  </si>
  <si>
    <t>OT_21-37</t>
  </si>
  <si>
    <t>ERS12446464</t>
  </si>
  <si>
    <t>OT_19-63</t>
  </si>
  <si>
    <t>ERS12446461</t>
  </si>
  <si>
    <t>OT_21-42</t>
  </si>
  <si>
    <t>ERS12446460</t>
  </si>
  <si>
    <t>OT_22-14</t>
  </si>
  <si>
    <t>ERS12446459</t>
  </si>
  <si>
    <t>OT_21-14</t>
  </si>
  <si>
    <t>ERS12446458</t>
  </si>
  <si>
    <t>OT_21-38</t>
  </si>
  <si>
    <t>ERS12446457</t>
  </si>
  <si>
    <t>OT_21-31</t>
  </si>
  <si>
    <t>ERS12427016</t>
  </si>
  <si>
    <t>OT_21-18</t>
  </si>
  <si>
    <t>ERS12427020</t>
  </si>
  <si>
    <t>OT_21-11</t>
  </si>
  <si>
    <t>ERS12446428</t>
  </si>
  <si>
    <t>OT_19-64</t>
  </si>
  <si>
    <t>ERS12446427</t>
  </si>
  <si>
    <t>OT_19-80</t>
  </si>
  <si>
    <t>ERS12427022</t>
  </si>
  <si>
    <t>OT_19-75</t>
  </si>
  <si>
    <t>ERS12446436</t>
  </si>
  <si>
    <t>KS_11</t>
  </si>
  <si>
    <t>ERS12446438</t>
  </si>
  <si>
    <t>KS_13</t>
  </si>
  <si>
    <t>ERS12446437</t>
  </si>
  <si>
    <t>KS_12</t>
  </si>
  <si>
    <t>ERS12446435</t>
  </si>
  <si>
    <t>KS_2</t>
  </si>
  <si>
    <t>P. eremicus</t>
  </si>
  <si>
    <t>ERS12446433</t>
  </si>
  <si>
    <t>PE_19-97</t>
  </si>
  <si>
    <t>ERS12446432</t>
  </si>
  <si>
    <t>PE_21-120</t>
  </si>
  <si>
    <t>ERS12427019</t>
  </si>
  <si>
    <t>PE_21-112</t>
  </si>
  <si>
    <t>ERS12446434</t>
  </si>
  <si>
    <t>PE_21-78</t>
  </si>
  <si>
    <t>ERS12427017</t>
  </si>
  <si>
    <t>PE_21-75</t>
  </si>
  <si>
    <t>ERS12446431</t>
  </si>
  <si>
    <t>PE_21-83</t>
  </si>
  <si>
    <t>ERS12427021</t>
  </si>
  <si>
    <t>PE_22-5</t>
  </si>
  <si>
    <t>ERS12446430</t>
  </si>
  <si>
    <t>PE_21-134</t>
  </si>
  <si>
    <t>ERS12427014</t>
  </si>
  <si>
    <t>PE_21-71</t>
  </si>
  <si>
    <t>ERS12446429</t>
  </si>
  <si>
    <t>PE_21-89</t>
  </si>
  <si>
    <t>ERS12427015</t>
  </si>
  <si>
    <t>PE_21-107</t>
  </si>
  <si>
    <t xml:space="preserve">Supplementary Table 9: RNA-seq statistics of the aligned reads before and after toxin exposure in the trigeminal (TG) and dorsal root ganglion (DRG). </t>
  </si>
  <si>
    <t>Tissue</t>
  </si>
  <si>
    <t>Condition</t>
  </si>
  <si>
    <t>Total reads</t>
  </si>
  <si>
    <t>Reads mapped</t>
  </si>
  <si>
    <t>% of mapped reads</t>
  </si>
  <si>
    <t>zero MQ</t>
  </si>
  <si>
    <t>M. musculus</t>
  </si>
  <si>
    <t>ERS12443740</t>
  </si>
  <si>
    <t>DRG</t>
  </si>
  <si>
    <t>Control</t>
  </si>
  <si>
    <t>ERS12443738</t>
  </si>
  <si>
    <t>TG</t>
  </si>
  <si>
    <t>ERS12443741</t>
  </si>
  <si>
    <t>ERS12443746</t>
  </si>
  <si>
    <t>ERS12443744</t>
  </si>
  <si>
    <t>ERS12443742</t>
  </si>
  <si>
    <t>ERS12443739</t>
  </si>
  <si>
    <t>ERS12443743</t>
  </si>
  <si>
    <t>ERS12443750</t>
  </si>
  <si>
    <t>ERS12443748</t>
  </si>
  <si>
    <t>ERS12443751</t>
  </si>
  <si>
    <t>Treatment</t>
  </si>
  <si>
    <t>ERS12443745</t>
  </si>
  <si>
    <t>ERS12443747</t>
  </si>
  <si>
    <t>ERS12443749</t>
  </si>
  <si>
    <t>ERS12443753</t>
  </si>
  <si>
    <t>ERS12443752</t>
  </si>
  <si>
    <t>ERS12443755</t>
  </si>
  <si>
    <t>ERS12443754</t>
  </si>
  <si>
    <t>ERS12443757</t>
  </si>
  <si>
    <t>ERS12443756</t>
  </si>
  <si>
    <t>ERS12443713</t>
  </si>
  <si>
    <t>ERS12443699</t>
  </si>
  <si>
    <t>ERS12443706</t>
  </si>
  <si>
    <t>ERS12443726</t>
  </si>
  <si>
    <t>ERS12443698</t>
  </si>
  <si>
    <t>ERS12443718</t>
  </si>
  <si>
    <t>ERS12443717</t>
  </si>
  <si>
    <t>ERS12443700</t>
  </si>
  <si>
    <t>ERS12443735</t>
  </si>
  <si>
    <t>ERS12443737</t>
  </si>
  <si>
    <t>ERS12443723</t>
  </si>
  <si>
    <t>ERS12443724</t>
  </si>
  <si>
    <t>ERS12443708</t>
  </si>
  <si>
    <t>ERS12443725</t>
  </si>
  <si>
    <t>ERS12443733</t>
  </si>
  <si>
    <t>ERS12443734</t>
  </si>
  <si>
    <t>ERS12443707</t>
  </si>
  <si>
    <t>ERS12443712</t>
  </si>
  <si>
    <t>ERS12443727</t>
  </si>
  <si>
    <t>ERS12443736</t>
  </si>
  <si>
    <t>ERS12443729</t>
  </si>
  <si>
    <t>ERS12443728</t>
  </si>
  <si>
    <t>ERS12443705</t>
  </si>
  <si>
    <t>ERS12443704</t>
  </si>
  <si>
    <t>ERS12443732</t>
  </si>
  <si>
    <t>ERS12443709</t>
  </si>
  <si>
    <t>ERS12443711</t>
  </si>
  <si>
    <t>ERS12443710</t>
  </si>
  <si>
    <t>ERS12443719</t>
  </si>
  <si>
    <t>ERS12443722</t>
  </si>
  <si>
    <t>ERS12443720</t>
  </si>
  <si>
    <t>ERS12443714</t>
  </si>
  <si>
    <t>ERS12443731</t>
  </si>
  <si>
    <t>ERS12443730</t>
  </si>
  <si>
    <t>ERS12443701</t>
  </si>
  <si>
    <t>ERS12443715</t>
  </si>
  <si>
    <t>ERS12443703</t>
  </si>
  <si>
    <t>ERS12443702</t>
  </si>
  <si>
    <t>ERS12443721</t>
  </si>
  <si>
    <t>ERS12443716</t>
  </si>
  <si>
    <r>
      <rPr>
        <rFont val="Arial"/>
        <b/>
        <color theme="1"/>
      </rPr>
      <t xml:space="preserve">Supplementary Table 10: Differentially expressed genes in </t>
    </r>
    <r>
      <rPr>
        <rFont val="Arial"/>
        <b/>
        <i/>
        <color theme="1"/>
      </rPr>
      <t>O. torridus</t>
    </r>
    <r>
      <rPr>
        <rFont val="Arial"/>
        <b/>
        <color theme="1"/>
      </rPr>
      <t xml:space="preserve"> after toxin exposure in the trigeminal ganglion (TG).</t>
    </r>
  </si>
  <si>
    <t>Gene ID</t>
  </si>
  <si>
    <t>Log2FC</t>
  </si>
  <si>
    <t>p-value</t>
  </si>
  <si>
    <t>padj</t>
  </si>
  <si>
    <t>ENSOTOG00010009139;Name=Tdrd12</t>
  </si>
  <si>
    <t>ENSOTOG00010018949;Name=Serpina6</t>
  </si>
  <si>
    <t>ENSOTOG00010014665;Name=Ankrd33</t>
  </si>
  <si>
    <t>ENSOTOG00010009876;Name=Lbx1</t>
  </si>
  <si>
    <t>ENSOTOG00010008816;Name=Csn2</t>
  </si>
  <si>
    <t>ENSOTOG00010000827;Name=Mindy4b</t>
  </si>
  <si>
    <t>ENSOTOG00010016174;Name=Septin14</t>
  </si>
  <si>
    <t>ENSOTOG00010004171;Name=Gfy</t>
  </si>
  <si>
    <t>ENSOTOG00010014954</t>
  </si>
  <si>
    <t>ENSOTOG00010013898;Name=Slc22a6</t>
  </si>
  <si>
    <t>ENSOTOG00010018256;Name=Plcl1</t>
  </si>
  <si>
    <t>ENSOTOG00010013826;Name=Arsb</t>
  </si>
  <si>
    <t>ENSOTOG00010018664;Name=Slc24a4</t>
  </si>
  <si>
    <t>ENSOTOG00010002529;Name=Prr5l</t>
  </si>
  <si>
    <t>ENSOTOG00010009281;Name=Fos</t>
  </si>
  <si>
    <t>ENSOTOG00010015999;Name=PERP</t>
  </si>
  <si>
    <t>ENSOTOG00010010703;Name=Ildr2</t>
  </si>
  <si>
    <t>ENSOTOG00010008225;Name=Col11a2</t>
  </si>
  <si>
    <t>ENSOTOG00010001800;Name=Eps8</t>
  </si>
  <si>
    <t>ENSOTOG00010007687</t>
  </si>
  <si>
    <t>ENSOTOG00010011329;Name=Tshr</t>
  </si>
  <si>
    <t>ENSOTOG00010010319;Name=Myo1f</t>
  </si>
  <si>
    <t>ENSOTOG00010006620;Name=Itgam</t>
  </si>
  <si>
    <t>ENSOTOG00010017674;Name=Phkg1</t>
  </si>
  <si>
    <t>ENSOTOG00010016919;Name=Tlr7</t>
  </si>
  <si>
    <t>ENSOTOG00010004832;Name=FGB</t>
  </si>
  <si>
    <t>ENSOTOG00010022107;Name=Wnk4</t>
  </si>
  <si>
    <t>ENSOTOG00010017923;Name=Ccnd2</t>
  </si>
  <si>
    <t>ENSOTOG00010001028;Name=Ly86</t>
  </si>
  <si>
    <t>ENSOTOG00010022055;Name=Ramp2</t>
  </si>
  <si>
    <t>ENSOTOG00010003728;Name=Ppp1r16b</t>
  </si>
  <si>
    <t>ENSOTOG00010006344;Name=Ppp1r14a</t>
  </si>
  <si>
    <t>ENSOTOG00010018040;Name=Bmp4</t>
  </si>
  <si>
    <t>ENSOTOG00010012134;Name=MNDA</t>
  </si>
  <si>
    <t>ENSOTOG00010004942</t>
  </si>
  <si>
    <t>ENSOTOG00010010922;Name=Ccl19</t>
  </si>
  <si>
    <t>ENSOTOG00010010894;Name=Aox1</t>
  </si>
  <si>
    <t>ENSOTOG00010001828;Name=Ifit2</t>
  </si>
  <si>
    <t>ENSOTOG00010016830;Name=Ccdc60</t>
  </si>
  <si>
    <t>ENSOTOG00010020583;Name=Mlxipl</t>
  </si>
  <si>
    <t>ENSOTOG00010010989;Name=Atp10b</t>
  </si>
  <si>
    <t>ENSOTOG00010019251;Name=FMO4</t>
  </si>
  <si>
    <t>ENSOTOG00010000753;Name=St6galnac3</t>
  </si>
  <si>
    <t>ENSOTOG00010009724;Name=Itgbl1</t>
  </si>
  <si>
    <t>ENSOTOG00010004911;Name=Plek</t>
  </si>
  <si>
    <t>ENSOTOG00010016342;Name=EIF3F</t>
  </si>
  <si>
    <t>ENSOTOG00010010835;Name=Rsad2</t>
  </si>
  <si>
    <t>ENSOTOG00010004426;Name=Hcrtr2</t>
  </si>
  <si>
    <t>ENSOTOG00010009328;Name=Garem2</t>
  </si>
  <si>
    <t>ENSOTOG00010010804;Name=Npas2</t>
  </si>
  <si>
    <t>ENSOTOG00010013731;Name=Pkib</t>
  </si>
  <si>
    <t>ENSOTOG00010013823;Name=Slc22a8</t>
  </si>
  <si>
    <t>ENSOTOG00010004263;Name=Tgm2</t>
  </si>
  <si>
    <t>ENSOTOG00010009269;Name=Csf1r</t>
  </si>
  <si>
    <t>ENSOTOG00010006745;Name=Cxcr4</t>
  </si>
  <si>
    <t>ENSOTOG00010017814;Name=Slc1a3</t>
  </si>
  <si>
    <t>ENSOTOG00010021176;Name=Bbox1</t>
  </si>
  <si>
    <t>ENSOTOG00010006747;Name=Cd38</t>
  </si>
  <si>
    <t>ENSOTOG00010019129;Name=Clec12a</t>
  </si>
  <si>
    <t>ENSOTOG00010016553;Name=Lpcat2</t>
  </si>
  <si>
    <t>ENSOTOG00010015879;Name=Col4a6</t>
  </si>
  <si>
    <t>ENSOTOG00010019577;Name=Gjb1</t>
  </si>
  <si>
    <t>ENSOTOG00010014358;Name=Lgsn</t>
  </si>
  <si>
    <t>ENSOTOG00010019048;Name=Plcb2</t>
  </si>
  <si>
    <t>ENSOTOG00010018119;Name=Tifab</t>
  </si>
  <si>
    <t>ENSOTOG00010010699;Name=Btg2</t>
  </si>
  <si>
    <t>ENSOTOG00010000080</t>
  </si>
  <si>
    <t>ENSOTOG00010012126;Name=Lonrf3</t>
  </si>
  <si>
    <t>ENSOTOG00010006580;Name=DDX60</t>
  </si>
  <si>
    <t>ENSOTOG00010015496;Name=Rtl4</t>
  </si>
  <si>
    <t>ENSOTOG00010001779;Name=Ifit3</t>
  </si>
  <si>
    <t>ENSOTOG00010005051;Name=Prtfdc1</t>
  </si>
  <si>
    <t>ENSOTOG00010002486;Name=Bmp7</t>
  </si>
  <si>
    <t>ENSOTOG00010004995;Name=Egfr</t>
  </si>
  <si>
    <t>ENSOTOG00010014006;Name=Ramp1</t>
  </si>
  <si>
    <t>ENSOTOG00010007646;Name=C21orf91</t>
  </si>
  <si>
    <t>ENSOTOG00010015977;Name=tmem178</t>
  </si>
  <si>
    <t>ENSOTOG00010005070;Name=Tlr1</t>
  </si>
  <si>
    <t>ENSOTOG00010001145;Name=Bmp6</t>
  </si>
  <si>
    <t>ENSOTOG00010001290;Name=Foxq1</t>
  </si>
  <si>
    <t>ENSOTOG00010019933;Name=Adam33</t>
  </si>
  <si>
    <t>ENSOTOG00010007650;Name=Fam46a</t>
  </si>
  <si>
    <t>ENSOTOG00010013420;Name=Actn3</t>
  </si>
  <si>
    <t>ENSOTOG00010020984;Name=LIPE</t>
  </si>
  <si>
    <t>ENSOTOG00010001033;Name=Foxc1</t>
  </si>
  <si>
    <t>ENSOTOG00010005914;Name=Fbxo32</t>
  </si>
  <si>
    <t>ENSOTOG00010001441;Name=Pde1a</t>
  </si>
  <si>
    <t>ENSOTOG00010018312;Name=Gal3st4</t>
  </si>
  <si>
    <t>ENSOTOG00010008899;Name=Pik3c2b</t>
  </si>
  <si>
    <t>ENSOTOG00010019274;Name=Shisa8</t>
  </si>
  <si>
    <t>ENSOTOG00010010180;Name=foxd1</t>
  </si>
  <si>
    <t>ENSOTOG00010016913;Name=Dtx1</t>
  </si>
  <si>
    <t>ENSOTOG00010000333;Name=Ptprd</t>
  </si>
  <si>
    <t>ENSOTOG00010015056;Name=Igsf1</t>
  </si>
  <si>
    <t>ENSOTOG00010009279</t>
  </si>
  <si>
    <t>ENSOTOG00010016332;Name=Vxn</t>
  </si>
  <si>
    <t>ENSOTOG00010019007;Name=Map6d1</t>
  </si>
  <si>
    <t>ENSOTOG00010007141</t>
  </si>
  <si>
    <t>ENSOTOG00010011956;Name=Col23a1</t>
  </si>
  <si>
    <t>ENSOTOG00010006163;Name=Igsf5</t>
  </si>
  <si>
    <t>ENSOTOG00010003616;Name=Padi2</t>
  </si>
  <si>
    <t>ENSOTOG00010006060;Name=MBP</t>
  </si>
  <si>
    <t>ENSOTOG00010013586;Name=Il17rb</t>
  </si>
  <si>
    <t>ENSOTOG00010003617;Name=CEMIP</t>
  </si>
  <si>
    <t>ENSOTOG00010003840;Name=Lrrc55</t>
  </si>
  <si>
    <t>ENSOTOG00010022744;Name=Car14</t>
  </si>
  <si>
    <t>ENSOTOG00010014346;Name=Cdkn1c</t>
  </si>
  <si>
    <t>ENSOTOG00010012587;Name=Phyhd1</t>
  </si>
  <si>
    <t>ENSOTOG00010014159;Name=C3</t>
  </si>
  <si>
    <t>ENSOTOG00010021914;Name=Fat2</t>
  </si>
  <si>
    <t>ENSOTOG00010015889;Name=Pkhd1l1</t>
  </si>
  <si>
    <t>ENSOTOG00010002348;Name=Wwc1</t>
  </si>
  <si>
    <t>ENSOTOG00010003323;Name=Foxc2</t>
  </si>
  <si>
    <t>ENSOTOG00010001947;Name=Ppp1r3c</t>
  </si>
  <si>
    <t>ENSOTOG00010007136;Name=Rgs22</t>
  </si>
  <si>
    <t>ENSOTOG00010008236;Name=Msx1</t>
  </si>
  <si>
    <t>ENSOTOG00010015726;Name=Itpr2</t>
  </si>
  <si>
    <t>ENSOTOG00010017869;Name=Tmem119</t>
  </si>
  <si>
    <t>ENSOTOG00010007732;Name=Tec</t>
  </si>
  <si>
    <t>ENSOTOG00010017448;Name=SERPINA3</t>
  </si>
  <si>
    <t>ENSOTOG00010009605;Name=Cd244</t>
  </si>
  <si>
    <t>ENSOTOG00010013930</t>
  </si>
  <si>
    <t>ENSOTOG00010013451;Name=Efnb3</t>
  </si>
  <si>
    <t>ENSOTOG00010010810;Name=Naip2</t>
  </si>
  <si>
    <t>ENSOTOG00010015069;Name=Klhl4</t>
  </si>
  <si>
    <t>ENSOTOG00010002247;Name=Il33</t>
  </si>
  <si>
    <t>ENSOTOG00010012923;Name=Slc7a11</t>
  </si>
  <si>
    <t>ENSOTOG00010015928;Name=Piga</t>
  </si>
  <si>
    <t>ENSOTOG00010005693</t>
  </si>
  <si>
    <t>ENSOTOG00010022382;Name=SLC47A1</t>
  </si>
  <si>
    <t>ENSOTOG00010017024;Name=Paqr8</t>
  </si>
  <si>
    <t>ENSOTOG00010006265;Name=Qprt</t>
  </si>
  <si>
    <t>ENSOTOG00010015843;Name=Tnfrsf11b</t>
  </si>
  <si>
    <t>ENSOTOG00010004846;Name=Plaur</t>
  </si>
  <si>
    <t>ENSOTOG00010003100;Name=Adcyap1r1</t>
  </si>
  <si>
    <t>ENSOTOG00010019819;Name=Adssl1</t>
  </si>
  <si>
    <t>ENSOTOG00010003539;Name=Tril</t>
  </si>
  <si>
    <t>ENSOTOG00010003186;Name=Cx3cr1</t>
  </si>
  <si>
    <t>ENSOTOG00010010234;Name=Adamts14</t>
  </si>
  <si>
    <t>ENSOTOG00010002998;Name=CLEC18A</t>
  </si>
  <si>
    <t>ENSOTOG00010015362;Name=Plp1</t>
  </si>
  <si>
    <t>ENSOTOG00010012184;Name=Cd180</t>
  </si>
  <si>
    <t>ENSOTOG00010009056;Name=Cldn10</t>
  </si>
  <si>
    <t>ENSOTOG00010018477;Name=Llgl2</t>
  </si>
  <si>
    <t>ENSOTOG00010019536;Name=Card11</t>
  </si>
  <si>
    <t>ENSOTOG00010022208;Name=Wfikkn2</t>
  </si>
  <si>
    <t>ENSOTOG00010010224</t>
  </si>
  <si>
    <t>ENSOTOG00010002867;Name=Edn3</t>
  </si>
  <si>
    <t>ENSOTOG00010010088;Name=Slitrk6</t>
  </si>
  <si>
    <t>ENSOTOG00010001196;Name=Gpr37</t>
  </si>
  <si>
    <t>ENSOTOG00010001054;Name=Ucma</t>
  </si>
  <si>
    <t>ENSOTOG00010008364</t>
  </si>
  <si>
    <t>ENSOTOG00010018303;Name=Cxcl14</t>
  </si>
  <si>
    <t>ENSOTOG00010009338;Name=Cd84</t>
  </si>
  <si>
    <t>ENSOTOG00010016932;Name=Egln3</t>
  </si>
  <si>
    <t>ENSOTOG00010010245;Name=Slc9a2</t>
  </si>
  <si>
    <t>ENSOTOG00010002734;Name=Wnt4</t>
  </si>
  <si>
    <t>ENSOTOG00010020856</t>
  </si>
  <si>
    <t>ENSOTOG00010015167;Name=Fn1</t>
  </si>
  <si>
    <t>ENSOTOG00010006052;Name=Rab7b</t>
  </si>
  <si>
    <t>ENSOTOG00010010914;Name=Gabra6</t>
  </si>
  <si>
    <t>ENSOTOG00010017807;Name=Fbln1</t>
  </si>
  <si>
    <t>ENSOTOG00010001925;Name=Glis3</t>
  </si>
  <si>
    <t>ENSOTOG00010000982</t>
  </si>
  <si>
    <t>ENSOTOG00010001816;Name=Nat8</t>
  </si>
  <si>
    <t>ENSOTOG00010006853;Name=Tgfb2</t>
  </si>
  <si>
    <t>ENSOTOG00010003601;Name=Dscaml1</t>
  </si>
  <si>
    <t>ENSOTOG00010004980</t>
  </si>
  <si>
    <t>ENSOTOG00010011500;Name=Ntsr2</t>
  </si>
  <si>
    <t>ENSOTOG00010005501;Name=Clic6</t>
  </si>
  <si>
    <t>ENSOTOG00010015775;Name=Slain1</t>
  </si>
  <si>
    <t>ENSOTOG00010019645;Name=Mn1</t>
  </si>
  <si>
    <t>ENSOTOG00010011653;Name=Ldlrap1</t>
  </si>
  <si>
    <t>ENSOTOG00010013694;Name=Gja1</t>
  </si>
  <si>
    <t>ENSOTOG00010011328;Name=Ccdc190</t>
  </si>
  <si>
    <t>ENSOTOG00010016533;Name=Mak</t>
  </si>
  <si>
    <t>ENSOTOG00010000153;Name=Syt17</t>
  </si>
  <si>
    <t>ENSOTOG00010000016</t>
  </si>
  <si>
    <t>ENSOTOG00010020579;Name=Abcc3</t>
  </si>
  <si>
    <t>ENSOTOG00010021539</t>
  </si>
  <si>
    <t>ENSOTOG00010013054;Name=Sp7</t>
  </si>
  <si>
    <t>ENSOTOG00010009019;Name=Gli3</t>
  </si>
  <si>
    <t>ENSOTOG00010009149;Name=Adamts4</t>
  </si>
  <si>
    <t>ENSOTOG00010010897;Name=Cxcl13</t>
  </si>
  <si>
    <t>ENSOTOG00010015405;Name=Cdhr1</t>
  </si>
  <si>
    <t>ENSOTOG00010011310;Name=Tex49</t>
  </si>
  <si>
    <t>ENSOTOG00010014556;Name=Kcnj2</t>
  </si>
  <si>
    <t>ENSOTOG00010020367;Name=Gpr62</t>
  </si>
  <si>
    <t>ENSOTOG00010003308;Name=Lcat</t>
  </si>
  <si>
    <t>ENSOTOG00010017526;Name=Gpr65</t>
  </si>
  <si>
    <t>ENSOTOG00010009447;Name=Psd2</t>
  </si>
  <si>
    <t>ENSOTOG00010008799</t>
  </si>
  <si>
    <t>ENSOTOG00010013233;Name=B3gat1</t>
  </si>
  <si>
    <t>ENSOTOG00010014960;Name=Cela1</t>
  </si>
  <si>
    <t>ENSOTOG00010000562;Name=Trim59</t>
  </si>
  <si>
    <t>ENSOTOG00010021124;Name=Cacna1g</t>
  </si>
  <si>
    <t>ENSOTOG00010012204;Name=Tmem26</t>
  </si>
  <si>
    <t>ENSOTOG00010015085</t>
  </si>
  <si>
    <t>ENSOTOG00010014832;Name=Heph</t>
  </si>
  <si>
    <t>ENSOTOG00010000973;Name=AKR1C8P</t>
  </si>
  <si>
    <t>ENSOTOG00010016286;Name=Scnn1a</t>
  </si>
  <si>
    <t>ENSOTOG00010019544;Name=Gpr143</t>
  </si>
  <si>
    <t>ENSOTOG00010006889</t>
  </si>
  <si>
    <t>ENSOTOG00010005009;Name=Gpr182</t>
  </si>
  <si>
    <t>ENSOTOG00010009527;Name=Fcgr4</t>
  </si>
  <si>
    <t>ENSOTOG00010010120;Name=Pkp4</t>
  </si>
  <si>
    <t>ENSOTOG00010016194;Name=Cldn2</t>
  </si>
  <si>
    <t>ENSOTOG00010002402;Name=Cfap92</t>
  </si>
  <si>
    <t>ENSOTOG00010004872;Name=Rfx4</t>
  </si>
  <si>
    <t>ENSOTOG00010010369;Name=Kcnh3</t>
  </si>
  <si>
    <t>ENSOTOG00010014169;Name=Igf2</t>
  </si>
  <si>
    <t>ENSOTOG00010019824;Name=Slc38a3</t>
  </si>
  <si>
    <t>ENSOTOG00010015040;Name=Rasgrp3</t>
  </si>
  <si>
    <t>ENSOTOG00010006061;Name=Depdc1b</t>
  </si>
  <si>
    <t>ENSOTOG00010018715</t>
  </si>
  <si>
    <t>ENSOTOG00010018470;Name=Catsperb</t>
  </si>
  <si>
    <t>ENSOTOG00010003819;Name=Zic4</t>
  </si>
  <si>
    <t>ENSOTOG00010019708;Name=Myo18b</t>
  </si>
  <si>
    <t>ENSOTOG00010018159;Name=Slc38a5</t>
  </si>
  <si>
    <t>ENSOTOG00010003811;Name=Zic1</t>
  </si>
  <si>
    <t>ENSOTOG00010020588;Name=Slc2a5</t>
  </si>
  <si>
    <t>ENSOTOG00010007363;Name=Il21r</t>
  </si>
  <si>
    <t>ENSOTOG00010004928;Name=Map3k19</t>
  </si>
  <si>
    <t>Slc6a20a</t>
  </si>
  <si>
    <t>ENSOTOG00010003454</t>
  </si>
  <si>
    <t>ENSOTOG00010018247;Name=Hcar1</t>
  </si>
  <si>
    <t>ENSOTOG00010009714;Name=Aldh1l1</t>
  </si>
  <si>
    <t>Slc6a13</t>
  </si>
  <si>
    <t>ENSOTOG00010009343;Name=Zic5</t>
  </si>
  <si>
    <t>ENSOTOG00010009357;Name=Zic2</t>
  </si>
  <si>
    <t>ENSOTOG00010000771;Name=HHIP</t>
  </si>
  <si>
    <t>ENSOTOG00010022212;Name=Myh7</t>
  </si>
  <si>
    <t>ENSOTOG00010004209;Name=Nccrp1</t>
  </si>
  <si>
    <t>ENSOTOG00010005430;Name=Fgfr2</t>
  </si>
  <si>
    <t>ENSOTOG00010005546;Name=Dsg2</t>
  </si>
  <si>
    <t>ENSOTOG00010012437;Name=Tmem63a</t>
  </si>
  <si>
    <t>ENSOTOG00010012115;Name=Crb2</t>
  </si>
  <si>
    <t>ENSOTOG00010016408;Name=Nkx2-9</t>
  </si>
  <si>
    <t>ENSOTOG00010002117;Name=Erich2</t>
  </si>
  <si>
    <t>ENSOTOG00010002918;Name=Nnat</t>
  </si>
  <si>
    <t>ENSOTOG00010017891;Name=Wnt7b</t>
  </si>
  <si>
    <t>ENSOTOG00010002107;Name=Slc13a4</t>
  </si>
  <si>
    <t>ENSOTOG00010016519;Name=Pi15</t>
  </si>
  <si>
    <t>ENSOTOG00010019727;Name=Tmem184a</t>
  </si>
  <si>
    <t>ENSOTOG00010014605;Name=Myrf</t>
  </si>
  <si>
    <t>ENSOTOG00010008320;Name=Osr1</t>
  </si>
  <si>
    <t>ENSOTOG00010015578;Name=Pygm</t>
  </si>
  <si>
    <t>ENSOTOG00010021895;Name=Hapln2</t>
  </si>
  <si>
    <t>ENSOTOG00010014591;Name=Vcan</t>
  </si>
  <si>
    <t>ENSOTOG00010003888;Name=lhb</t>
  </si>
  <si>
    <t>ENSOTOG00010014849;Name=Drd2</t>
  </si>
  <si>
    <t>ENSOTOG00010016629;Name=Slc22a2</t>
  </si>
  <si>
    <t>ENSOTOG00010009966;Name=Wdr86</t>
  </si>
  <si>
    <t>ENSOTOG00010018251;Name=Hcar2</t>
  </si>
  <si>
    <t>Slc6a12</t>
  </si>
  <si>
    <t>ENSOTOG00010004562;Name=Ascl1</t>
  </si>
  <si>
    <t>ENSOTOG00010016865;Name=Epcam</t>
  </si>
  <si>
    <t>ENSOTOG00010004354;Name=Slc5a5</t>
  </si>
  <si>
    <t>ENSOTOG00010013844;Name=Snx22</t>
  </si>
  <si>
    <t>ENSOTOG00010007961;Name=Cyp2g1</t>
  </si>
  <si>
    <t>ENSOTOG00010021197;Name=Mapk15</t>
  </si>
  <si>
    <t>ENSOTOG00010004555;Name=Irx1</t>
  </si>
  <si>
    <t>ENSOTOG00010001272;Name=Rorb</t>
  </si>
  <si>
    <t>ENSOTOG00010014811;Name=Cdh7</t>
  </si>
  <si>
    <t>ENSOTOG00010013601</t>
  </si>
  <si>
    <t>ENSOTOG00010010076;Name=Cldn7</t>
  </si>
  <si>
    <t>ENSOTOG00010017606;Name=Atp13a5</t>
  </si>
  <si>
    <t>ENSOTOG00010018763;Name=Ranbp3l</t>
  </si>
  <si>
    <t>ENSOTOG00010011706;Name=Fgfr3</t>
  </si>
  <si>
    <t>ENSOTOG00010022220;Name=Gjb2</t>
  </si>
  <si>
    <t>ENSOTOG00010018670;Name=Pon3</t>
  </si>
  <si>
    <t>ENSOTOG00010017187;Name=Capsl</t>
  </si>
  <si>
    <t>ENSOTOG00010009499;Name=Aqp4</t>
  </si>
  <si>
    <t>ENSOTOG00010021199;Name=Slc12a1</t>
  </si>
  <si>
    <t>ENSOTOG00010000353;Name=Fut9</t>
  </si>
  <si>
    <t>ENSOTOG00010016483;Name=Coch</t>
  </si>
  <si>
    <t>ENSOTOG00010006831;Name=Lamb3</t>
  </si>
  <si>
    <t>ENSOTOG00010000023;Name=Rlbp1</t>
  </si>
  <si>
    <t>ENSOTOG00010013459;Name=Baiap3</t>
  </si>
  <si>
    <t>ENSOTOG00010003088;Name=Large2</t>
  </si>
  <si>
    <t>ENSOTOG00010006579;Name=Cldn11</t>
  </si>
  <si>
    <t>ENSOTOG00010007191;Name=Fgfbp1</t>
  </si>
  <si>
    <t>Slc6a9</t>
  </si>
  <si>
    <t>ENSOTOG00010022179;Name=C1ql1</t>
  </si>
  <si>
    <t>ENSOTOG00010019286;Name=TF</t>
  </si>
  <si>
    <t>ENSOTOG00010006739;Name=D7Ertd443e</t>
  </si>
  <si>
    <t>ENSOTOG00010004235;Name=Sema3a</t>
  </si>
  <si>
    <t>ENSOTOG00010009584;Name=Dct</t>
  </si>
  <si>
    <t>ENSOTOG00010007053;Name=Ly6g6e</t>
  </si>
  <si>
    <t>ENSOTOG00010006393;Name=Slc14a1</t>
  </si>
  <si>
    <t>ENSOTOG00010007305;Name=oacyl</t>
  </si>
  <si>
    <t>ENSOTOG00010009892;Name=Cdk18</t>
  </si>
  <si>
    <t>ENSOTOG00010007202;Name=Prox1</t>
  </si>
  <si>
    <t>ENSOTOG00010013416;Name=Gck</t>
  </si>
  <si>
    <t>ENSOTOG00010007041;Name=Ly6g6d</t>
  </si>
  <si>
    <t>ENSOTOG00010017111;Name=Prr18</t>
  </si>
  <si>
    <t>ENSOTOG00010017749;Name=Atp13a4</t>
  </si>
  <si>
    <t>ENSOTOG00010011547;Name=Tbx19</t>
  </si>
  <si>
    <t>ENSOTOG00010004464</t>
  </si>
  <si>
    <t>ENSOTOG00010017468;Name=Kng1</t>
  </si>
  <si>
    <t>ENSOTOG00010009528;Name=Cga</t>
  </si>
  <si>
    <t>ENSOTOG00010000499;Name=Eps8l1</t>
  </si>
  <si>
    <t>ENSOTOG00010009035;Name=Enpp6</t>
  </si>
  <si>
    <t>ENSOTOG00010019764;Name=OPRL1</t>
  </si>
  <si>
    <t>ENSOTOG00010017583;Name=Olig1</t>
  </si>
  <si>
    <t>ENSOTOG00010022292;Name=GFAP</t>
  </si>
  <si>
    <t>ENSOTOG00010016614;Name=Nkx3-1</t>
  </si>
  <si>
    <t>ENSOTOG00010020462;Name=Slc27a2</t>
  </si>
  <si>
    <t>ENSOTOG00010022268;Name=GJA8</t>
  </si>
  <si>
    <t>ENSOTOG00010002587;Name=Slc1a2</t>
  </si>
  <si>
    <t>ENSOTOG00010010341;Name=Zic3</t>
  </si>
  <si>
    <t>ENSOTOG00010020839;Name=Tmem88b</t>
  </si>
  <si>
    <t>ENSOTOG00010019445;Name=Anln</t>
  </si>
  <si>
    <t>ENSOTOG00010017416;Name=Slc25a18</t>
  </si>
  <si>
    <t>ENSOTOG00010007142;Name=LY6G6F</t>
  </si>
  <si>
    <t>ENSOTOG00010010827;Name=Pou3f3</t>
  </si>
  <si>
    <t>ENSOTOG00010005814;Name=Dsg3</t>
  </si>
  <si>
    <t>ENSOTOG00010003386;Name=Sgk2</t>
  </si>
  <si>
    <t>ENSOTOG00010014649;Name=Galnt6</t>
  </si>
  <si>
    <t>ENSOTOG00010005751;Name=Gad2</t>
  </si>
  <si>
    <t>ENSOTOG00010006872;Name=si:dkey-40g16.6</t>
  </si>
  <si>
    <t>ENSOTOG00010017202;Name=Olig2</t>
  </si>
  <si>
    <t>ENSOTOG00010016236;Name=Esrp1</t>
  </si>
  <si>
    <t>ENSOTOG00010010623;Name=Chil1</t>
  </si>
  <si>
    <t>ENSOTOG00010006667;Name=Sall3</t>
  </si>
  <si>
    <t>ENSOTOG00010003813;Name=ADH7</t>
  </si>
  <si>
    <t>ENSOTOG00010009602;Name=Ermn</t>
  </si>
  <si>
    <t>ENSOTOG00010017389</t>
  </si>
  <si>
    <t>ENSOTOG00010006217;Name=Neurod4</t>
  </si>
  <si>
    <t>ENSOTOG00010011294;Name=Dppa1</t>
  </si>
  <si>
    <t>ENSOTOG00010002507;Name=Pax6</t>
  </si>
  <si>
    <t>ENSOTOG00010006206;Name=Slc39a12</t>
  </si>
  <si>
    <t>ENSOTOG00010002957;Name=MOBP</t>
  </si>
  <si>
    <t>ENSOTOG00010006656;Name=Lhx3</t>
  </si>
  <si>
    <t>ENSOTOG00010009692;Name=Sult1d1</t>
  </si>
  <si>
    <t>ENSOTOG00010003315;Name=Pax7</t>
  </si>
  <si>
    <t>ENSOTOG00010012309;Name=Nipal4</t>
  </si>
  <si>
    <t>ENSOTOG00010010768;Name=KRT83</t>
  </si>
  <si>
    <t>ENSOTOG00010003792;Name=MTTP</t>
  </si>
  <si>
    <t>ENSOTOG00010005486;Name=Tmem125</t>
  </si>
  <si>
    <t>ENSOTOG00010019273;Name=S1pr5</t>
  </si>
  <si>
    <t>ENSOTOG00010008209;Name=Mmp7</t>
  </si>
  <si>
    <t>ENSOTOG00010002439;Name=Sall1</t>
  </si>
  <si>
    <t>ENSOTOG00010009759;Name=Sox21</t>
  </si>
  <si>
    <t>ENSOTOG00010007790;Name=Pomc</t>
  </si>
  <si>
    <t>ENSOTOG00010009819;Name=Nr5a1</t>
  </si>
  <si>
    <t>ENSOTOG00010007803;Name=Six6</t>
  </si>
  <si>
    <t>ENSOTOG00010003928;Name=Wfdc6a</t>
  </si>
  <si>
    <t>ENSOTOG00010010652;Name=En2</t>
  </si>
  <si>
    <t>ENSOTOG00010003512;Name=Dmrta2</t>
  </si>
  <si>
    <t>ENSOTOG00010002142;Name=ST18</t>
  </si>
  <si>
    <t>ENSOTOG00010014785;Name=Nkx6-2</t>
  </si>
  <si>
    <t>ENSOTOG00010011950;Name=Neu4</t>
  </si>
  <si>
    <t>ENSOTOG00010000836;Name=Nkx2-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21">
    <font>
      <sz val="10.0"/>
      <color rgb="FF000000"/>
      <name val="Arial"/>
      <scheme val="minor"/>
    </font>
    <font>
      <b/>
      <sz val="10.0"/>
      <color rgb="FF000000"/>
      <name val="Arial"/>
    </font>
    <font>
      <sz val="10.0"/>
      <color theme="1"/>
      <name val="Arial"/>
      <scheme val="minor"/>
    </font>
    <font>
      <b/>
      <sz val="10.0"/>
      <color theme="1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b/>
      <sz val="10.0"/>
      <color rgb="FF000000"/>
      <name val="Arial"/>
      <scheme val="minor"/>
    </font>
    <font>
      <i/>
      <sz val="10.0"/>
      <color rgb="FF000000"/>
      <name val="Arial"/>
      <scheme val="minor"/>
    </font>
    <font>
      <sz val="11.0"/>
      <color theme="1"/>
      <name val="Arial"/>
      <scheme val="minor"/>
    </font>
    <font>
      <sz val="11.0"/>
      <color rgb="FF000000"/>
      <name val="Arial"/>
      <scheme val="minor"/>
    </font>
    <font>
      <b/>
      <color theme="1"/>
      <name val="Arial"/>
    </font>
    <font>
      <sz val="10.0"/>
      <color rgb="FF000000"/>
      <name val="&quot;Aptos Narrow&quot;"/>
    </font>
    <font>
      <sz val="10.0"/>
      <color rgb="FF000000"/>
      <name val="Arial"/>
    </font>
    <font>
      <color theme="1"/>
      <name val="Arial"/>
    </font>
    <font>
      <color theme="1"/>
      <name val="Aptos Narrow"/>
    </font>
    <font>
      <b/>
      <i/>
      <color theme="1"/>
      <name val="Arial"/>
      <scheme val="minor"/>
    </font>
    <font>
      <i/>
      <sz val="10.0"/>
      <color theme="1"/>
      <name val="Arial"/>
      <scheme val="minor"/>
    </font>
    <font>
      <sz val="10.0"/>
      <color theme="1"/>
      <name val="Arial"/>
    </font>
    <font>
      <b/>
      <sz val="10.0"/>
      <color theme="1"/>
      <name val="Arial"/>
    </font>
    <font>
      <b/>
      <i/>
      <sz val="10.0"/>
      <color theme="1"/>
      <name val="Arial"/>
    </font>
    <font>
      <i/>
      <sz val="10.0"/>
      <color theme="1"/>
      <name val="Arial"/>
    </font>
  </fonts>
  <fills count="4">
    <fill>
      <patternFill patternType="none"/>
    </fill>
    <fill>
      <patternFill patternType="lightGray"/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5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Font="1"/>
    <xf borderId="0" fillId="0" fontId="3" numFmtId="0" xfId="0" applyAlignment="1" applyFont="1">
      <alignment readingOrder="0"/>
    </xf>
    <xf borderId="0" fillId="0" fontId="4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2" numFmtId="3" xfId="0" applyAlignment="1" applyFont="1" applyNumberFormat="1">
      <alignment readingOrder="0"/>
    </xf>
    <xf borderId="0" fillId="0" fontId="5" numFmtId="3" xfId="0" applyAlignment="1" applyFont="1" applyNumberFormat="1">
      <alignment readingOrder="0"/>
    </xf>
    <xf borderId="0" fillId="0" fontId="6" numFmtId="0" xfId="0" applyAlignment="1" applyFont="1">
      <alignment horizontal="center" readingOrder="0" shrinkToFit="0" wrapText="1"/>
    </xf>
    <xf borderId="0" fillId="0" fontId="4" numFmtId="0" xfId="0" applyFont="1"/>
    <xf borderId="0" fillId="0" fontId="7" numFmtId="0" xfId="0" applyAlignment="1" applyFont="1">
      <alignment horizontal="left" readingOrder="0" shrinkToFit="0" wrapText="1"/>
    </xf>
    <xf borderId="0" fillId="0" fontId="0" numFmtId="0" xfId="0" applyAlignment="1" applyFont="1">
      <alignment horizontal="left" readingOrder="0" shrinkToFit="0" wrapText="1"/>
    </xf>
    <xf borderId="0" fillId="0" fontId="0" numFmtId="0" xfId="0" applyAlignment="1" applyFont="1">
      <alignment horizontal="right" readingOrder="0" shrinkToFit="0" wrapText="1"/>
    </xf>
    <xf borderId="0" fillId="0" fontId="5" numFmtId="0" xfId="0" applyAlignment="1" applyFont="1">
      <alignment readingOrder="0"/>
    </xf>
    <xf borderId="0" fillId="0" fontId="2" numFmtId="0" xfId="0" applyAlignment="1" applyFont="1">
      <alignment horizontal="left" readingOrder="0" shrinkToFit="0" wrapText="1"/>
    </xf>
    <xf borderId="0" fillId="0" fontId="8" numFmtId="0" xfId="0" applyAlignment="1" applyFont="1">
      <alignment horizontal="center" readingOrder="0" shrinkToFit="0" wrapText="1"/>
    </xf>
    <xf borderId="0" fillId="0" fontId="9" numFmtId="0" xfId="0" applyAlignment="1" applyFont="1">
      <alignment horizontal="center" readingOrder="0" shrinkToFit="0" wrapText="1"/>
    </xf>
    <xf borderId="0" fillId="0" fontId="10" numFmtId="0" xfId="0" applyAlignment="1" applyFont="1">
      <alignment vertical="bottom"/>
    </xf>
    <xf borderId="0" fillId="0" fontId="10" numFmtId="0" xfId="0" applyAlignment="1" applyFont="1">
      <alignment horizontal="center" readingOrder="0" vertical="bottom"/>
    </xf>
    <xf borderId="0" fillId="0" fontId="10" numFmtId="0" xfId="0" applyAlignment="1" applyFont="1">
      <alignment readingOrder="0" vertical="bottom"/>
    </xf>
    <xf borderId="0" fillId="0" fontId="11" numFmtId="0" xfId="0" applyAlignment="1" applyFont="1">
      <alignment readingOrder="0" shrinkToFit="0" vertical="bottom" wrapText="0"/>
    </xf>
    <xf borderId="0" fillId="0" fontId="11" numFmtId="3" xfId="0" applyAlignment="1" applyFont="1" applyNumberFormat="1">
      <alignment horizontal="right" readingOrder="0" shrinkToFit="0" vertical="bottom" wrapText="0"/>
    </xf>
    <xf borderId="0" fillId="0" fontId="5" numFmtId="3" xfId="0" applyFont="1" applyNumberFormat="1"/>
    <xf borderId="0" fillId="0" fontId="12" numFmtId="0" xfId="0" applyAlignment="1" applyFont="1">
      <alignment readingOrder="0" shrinkToFit="0" vertical="bottom" wrapText="0"/>
    </xf>
    <xf borderId="0" fillId="0" fontId="13" numFmtId="3" xfId="0" applyAlignment="1" applyFont="1" applyNumberFormat="1">
      <alignment horizontal="right" vertical="bottom"/>
    </xf>
    <xf borderId="0" fillId="0" fontId="13" numFmtId="0" xfId="0" applyAlignment="1" applyFont="1">
      <alignment vertical="bottom"/>
    </xf>
    <xf borderId="0" fillId="0" fontId="14" numFmtId="0" xfId="0" applyAlignment="1" applyFont="1">
      <alignment vertical="bottom"/>
    </xf>
    <xf borderId="0" fillId="0" fontId="13" numFmtId="0" xfId="0" applyAlignment="1" applyFont="1">
      <alignment readingOrder="0" vertical="bottom"/>
    </xf>
    <xf borderId="0" fillId="0" fontId="13" numFmtId="0" xfId="0" applyAlignment="1" applyFont="1">
      <alignment vertical="bottom"/>
    </xf>
    <xf borderId="0" fillId="0" fontId="4" numFmtId="0" xfId="0" applyAlignment="1" applyFont="1">
      <alignment horizontal="center" readingOrder="0"/>
    </xf>
    <xf borderId="0" fillId="0" fontId="13" numFmtId="3" xfId="0" applyAlignment="1" applyFont="1" applyNumberFormat="1">
      <alignment horizontal="right" readingOrder="0" vertical="bottom"/>
    </xf>
    <xf borderId="0" fillId="0" fontId="13" numFmtId="3" xfId="0" applyAlignment="1" applyFont="1" applyNumberFormat="1">
      <alignment readingOrder="0" vertical="bottom"/>
    </xf>
    <xf borderId="0" fillId="0" fontId="15" numFmtId="0" xfId="0" applyAlignment="1" applyFont="1">
      <alignment horizontal="center" readingOrder="0"/>
    </xf>
    <xf borderId="0" fillId="0" fontId="10" numFmtId="3" xfId="0" applyAlignment="1" applyFont="1" applyNumberFormat="1">
      <alignment readingOrder="0" vertical="bottom"/>
    </xf>
    <xf borderId="0" fillId="2" fontId="13" numFmtId="0" xfId="0" applyAlignment="1" applyFill="1" applyFont="1">
      <alignment horizontal="right" vertical="bottom"/>
    </xf>
    <xf borderId="0" fillId="2" fontId="13" numFmtId="3" xfId="0" applyAlignment="1" applyFont="1" applyNumberFormat="1">
      <alignment horizontal="right" vertical="bottom"/>
    </xf>
    <xf borderId="0" fillId="2" fontId="5" numFmtId="0" xfId="0" applyFont="1"/>
    <xf borderId="0" fillId="2" fontId="10" numFmtId="3" xfId="0" applyAlignment="1" applyFont="1" applyNumberFormat="1">
      <alignment horizontal="right" vertical="bottom"/>
    </xf>
    <xf borderId="0" fillId="0" fontId="3" numFmtId="0" xfId="0" applyAlignment="1" applyFont="1">
      <alignment horizontal="center" readingOrder="0" shrinkToFit="0" wrapText="1"/>
    </xf>
    <xf borderId="0" fillId="0" fontId="16" numFmtId="0" xfId="0" applyAlignment="1" applyFont="1">
      <alignment horizontal="left" readingOrder="0" shrinkToFit="0" wrapText="1"/>
    </xf>
    <xf borderId="0" fillId="3" fontId="17" numFmtId="0" xfId="0" applyAlignment="1" applyFill="1" applyFont="1">
      <alignment vertical="bottom"/>
    </xf>
    <xf borderId="0" fillId="3" fontId="18" numFmtId="0" xfId="0" applyAlignment="1" applyFont="1">
      <alignment horizontal="center" shrinkToFit="0" vertical="bottom" wrapText="1"/>
    </xf>
    <xf borderId="0" fillId="3" fontId="19" numFmtId="0" xfId="0" applyAlignment="1" applyFont="1">
      <alignment horizontal="center" shrinkToFit="0" vertical="bottom" wrapText="1"/>
    </xf>
    <xf borderId="0" fillId="3" fontId="17" numFmtId="0" xfId="0" applyAlignment="1" applyFont="1">
      <alignment shrinkToFit="0" vertical="bottom" wrapText="1"/>
    </xf>
    <xf borderId="0" fillId="3" fontId="17" numFmtId="0" xfId="0" applyAlignment="1" applyFont="1">
      <alignment horizontal="center" shrinkToFit="0" vertical="bottom" wrapText="1"/>
    </xf>
    <xf borderId="0" fillId="3" fontId="17" numFmtId="0" xfId="0" applyAlignment="1" applyFont="1">
      <alignment readingOrder="0" shrinkToFit="0" vertical="bottom" wrapText="1"/>
    </xf>
    <xf borderId="0" fillId="3" fontId="17" numFmtId="0" xfId="0" applyAlignment="1" applyFont="1">
      <alignment horizontal="center" readingOrder="0" shrinkToFit="0" vertical="bottom" wrapText="1"/>
    </xf>
    <xf borderId="0" fillId="0" fontId="18" numFmtId="0" xfId="0" applyAlignment="1" applyFont="1">
      <alignment horizontal="center" shrinkToFit="0" vertical="bottom" wrapText="1"/>
    </xf>
    <xf borderId="0" fillId="0" fontId="18" numFmtId="0" xfId="0" applyAlignment="1" applyFont="1">
      <alignment horizontal="center" readingOrder="0" shrinkToFit="0" vertical="bottom" wrapText="1"/>
    </xf>
    <xf borderId="0" fillId="0" fontId="20" numFmtId="0" xfId="0" applyAlignment="1" applyFont="1">
      <alignment shrinkToFit="0" vertical="bottom" wrapText="1"/>
    </xf>
    <xf borderId="0" fillId="0" fontId="17" numFmtId="0" xfId="0" applyAlignment="1" applyFont="1">
      <alignment shrinkToFit="0" vertical="bottom" wrapText="1"/>
    </xf>
    <xf borderId="0" fillId="0" fontId="17" numFmtId="0" xfId="0" applyAlignment="1" applyFont="1">
      <alignment horizontal="right" shrinkToFit="0" vertical="bottom" wrapText="1"/>
    </xf>
    <xf borderId="0" fillId="0" fontId="5" numFmtId="0" xfId="0" applyAlignment="1" applyFont="1">
      <alignment horizontal="right" readingOrder="0"/>
    </xf>
    <xf borderId="0" fillId="0" fontId="17" numFmtId="3" xfId="0" applyAlignment="1" applyFont="1" applyNumberFormat="1">
      <alignment horizontal="left" readingOrder="0" shrinkToFit="0" vertical="bottom" wrapText="1"/>
    </xf>
    <xf borderId="0" fillId="0" fontId="17" numFmtId="3" xfId="0" applyAlignment="1" applyFont="1" applyNumberFormat="1">
      <alignment horizontal="right" shrinkToFit="0" vertical="bottom" wrapText="1"/>
    </xf>
    <xf borderId="0" fillId="0" fontId="5" numFmtId="164" xfId="0" applyFont="1" applyNumberFormat="1"/>
    <xf borderId="0" fillId="0" fontId="5" numFmtId="4" xfId="0" applyAlignment="1" applyFont="1" applyNumberFormat="1">
      <alignment readingOrder="0"/>
    </xf>
    <xf borderId="0" fillId="0" fontId="5" numFmtId="11" xfId="0" applyAlignment="1" applyFont="1" applyNumberFormat="1">
      <alignment readingOrder="0"/>
    </xf>
  </cellXfs>
  <cellStyles count="1">
    <cellStyle xfId="0" name="Normal" builtinId="0"/>
  </cellStyles>
  <dxfs count="3">
    <dxf>
      <font/>
      <fill>
        <patternFill patternType="none"/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6F8F9"/>
          <bgColor rgb="FFF6F8F9"/>
        </patternFill>
      </fill>
      <border/>
    </dxf>
  </dxfs>
  <tableStyles count="1">
    <tableStyle count="2" pivot="0" name="ST5-style">
      <tableStyleElement dxfId="1" type="firstRowStripe"/>
      <tableStyleElement dxfId="2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headerRowCount="0" ref="B5:B28" displayName="Table_1" name="Table_1" id="1">
  <tableColumns count="1">
    <tableColumn name="Column1" id="1"/>
  </tableColumns>
  <tableStyleInfo name="ST5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Relationship Id="rId3" Type="http://schemas.openxmlformats.org/officeDocument/2006/relationships/table" Target="../tables/table1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drawing" Target="../drawings/drawing7.xml"/><Relationship Id="rId3" Type="http://schemas.openxmlformats.org/officeDocument/2006/relationships/vmlDrawing" Target="../drawings/vmlDrawing2.v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6.5"/>
    <col customWidth="1" min="3" max="3" width="15.75"/>
    <col customWidth="1" min="4" max="4" width="14.5"/>
  </cols>
  <sheetData>
    <row r="1">
      <c r="A1" s="1" t="s">
        <v>0</v>
      </c>
      <c r="B1" s="2"/>
      <c r="C1" s="2"/>
      <c r="D1" s="2"/>
      <c r="E1" s="2"/>
      <c r="F1" s="2"/>
      <c r="G1" s="2"/>
    </row>
    <row r="2">
      <c r="A2" s="2"/>
      <c r="B2" s="2"/>
      <c r="C2" s="2"/>
      <c r="D2" s="2"/>
      <c r="E2" s="2"/>
      <c r="F2" s="2"/>
      <c r="G2" s="2"/>
    </row>
    <row r="3">
      <c r="A3" s="3" t="s">
        <v>1</v>
      </c>
      <c r="B3" s="3" t="s">
        <v>2</v>
      </c>
      <c r="C3" s="3" t="s">
        <v>3</v>
      </c>
      <c r="D3" s="4" t="s">
        <v>4</v>
      </c>
      <c r="E3" s="3" t="s">
        <v>5</v>
      </c>
      <c r="F3" s="2"/>
      <c r="G3" s="2"/>
    </row>
    <row r="4">
      <c r="A4" s="5" t="s">
        <v>6</v>
      </c>
      <c r="B4" s="5" t="s">
        <v>7</v>
      </c>
      <c r="C4" s="5">
        <v>1.0</v>
      </c>
      <c r="D4" s="6">
        <v>8.2770542E7</v>
      </c>
      <c r="E4" s="2"/>
      <c r="F4" s="2"/>
      <c r="G4" s="2"/>
    </row>
    <row r="5">
      <c r="A5" s="5" t="s">
        <v>8</v>
      </c>
      <c r="B5" s="5" t="s">
        <v>7</v>
      </c>
      <c r="C5" s="6">
        <v>5359822.0</v>
      </c>
      <c r="D5" s="6">
        <v>2.7965922E7</v>
      </c>
      <c r="E5" s="2"/>
      <c r="F5" s="2"/>
      <c r="G5" s="2"/>
    </row>
    <row r="6">
      <c r="A6" s="5" t="s">
        <v>9</v>
      </c>
      <c r="B6" s="5" t="s">
        <v>7</v>
      </c>
      <c r="C6" s="5">
        <v>1.0</v>
      </c>
      <c r="D6" s="6">
        <v>8262209.0</v>
      </c>
      <c r="E6" s="2"/>
      <c r="F6" s="2"/>
      <c r="G6" s="2"/>
    </row>
    <row r="7">
      <c r="A7" s="5" t="s">
        <v>10</v>
      </c>
      <c r="B7" s="5" t="s">
        <v>11</v>
      </c>
      <c r="C7" s="6">
        <v>1.4550584E7</v>
      </c>
      <c r="D7" s="7">
        <v>5.2760524E7</v>
      </c>
      <c r="E7" s="5" t="s">
        <v>12</v>
      </c>
      <c r="F7" s="2"/>
      <c r="G7" s="2"/>
    </row>
    <row r="8">
      <c r="A8" s="5" t="s">
        <v>10</v>
      </c>
      <c r="B8" s="5" t="s">
        <v>11</v>
      </c>
      <c r="C8" s="6">
        <v>1.28945084E8</v>
      </c>
      <c r="D8" s="7">
        <v>1.32741212E8</v>
      </c>
      <c r="E8" s="5" t="s">
        <v>13</v>
      </c>
      <c r="F8" s="2"/>
      <c r="G8" s="2"/>
    </row>
    <row r="9">
      <c r="A9" s="5" t="s">
        <v>10</v>
      </c>
      <c r="B9" s="5" t="s">
        <v>7</v>
      </c>
      <c r="C9" s="6">
        <v>1.28945084E8</v>
      </c>
      <c r="D9" s="6">
        <v>1.31942914E8</v>
      </c>
      <c r="E9" s="2"/>
      <c r="F9" s="2"/>
      <c r="G9" s="2"/>
    </row>
    <row r="10">
      <c r="A10" s="2"/>
      <c r="B10" s="2"/>
      <c r="C10" s="2"/>
      <c r="D10" s="2"/>
      <c r="E10" s="2"/>
      <c r="F10" s="2"/>
      <c r="G10" s="2"/>
    </row>
  </sheetData>
  <drawing r:id="rId2"/>
  <legacyDrawing r:id="rId3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7.88"/>
  </cols>
  <sheetData>
    <row r="1">
      <c r="A1" s="4" t="s">
        <v>393</v>
      </c>
    </row>
    <row r="3">
      <c r="A3" s="4" t="s">
        <v>394</v>
      </c>
      <c r="B3" s="4" t="s">
        <v>395</v>
      </c>
      <c r="C3" s="4" t="s">
        <v>396</v>
      </c>
      <c r="D3" s="4" t="s">
        <v>397</v>
      </c>
      <c r="E3" s="4"/>
      <c r="F3" s="4"/>
      <c r="G3" s="4"/>
    </row>
    <row r="4">
      <c r="A4" s="13" t="s">
        <v>398</v>
      </c>
      <c r="B4" s="56">
        <v>-4.08</v>
      </c>
      <c r="C4" s="57">
        <v>1.07294445049656E-6</v>
      </c>
      <c r="D4" s="57">
        <v>8.27692491052177E-5</v>
      </c>
      <c r="E4" s="4"/>
      <c r="F4" s="4"/>
      <c r="G4" s="4"/>
    </row>
    <row r="5">
      <c r="A5" s="13" t="s">
        <v>399</v>
      </c>
      <c r="B5" s="56">
        <v>-3.51</v>
      </c>
      <c r="C5" s="57">
        <v>1.83E-4</v>
      </c>
      <c r="D5" s="57">
        <v>0.00611</v>
      </c>
      <c r="E5" s="4"/>
      <c r="F5" s="4"/>
      <c r="G5" s="4"/>
    </row>
    <row r="6">
      <c r="A6" s="13" t="s">
        <v>400</v>
      </c>
      <c r="B6" s="56">
        <v>-3.12</v>
      </c>
      <c r="C6" s="57">
        <v>6.4E-4</v>
      </c>
      <c r="D6" s="57">
        <v>0.01637</v>
      </c>
      <c r="E6" s="4"/>
      <c r="F6" s="4"/>
      <c r="G6" s="4"/>
    </row>
    <row r="7">
      <c r="A7" s="13" t="s">
        <v>401</v>
      </c>
      <c r="B7" s="56">
        <v>-2.18</v>
      </c>
      <c r="C7" s="57">
        <v>8.49E-4</v>
      </c>
      <c r="D7" s="57">
        <v>0.020213</v>
      </c>
      <c r="E7" s="4"/>
      <c r="F7" s="4"/>
      <c r="G7" s="4"/>
    </row>
    <row r="8">
      <c r="A8" s="13" t="s">
        <v>402</v>
      </c>
      <c r="B8" s="56">
        <v>-1.85</v>
      </c>
      <c r="C8" s="57">
        <v>6.36E-4</v>
      </c>
      <c r="D8" s="57">
        <v>0.016325</v>
      </c>
      <c r="E8" s="4"/>
      <c r="F8" s="4"/>
      <c r="G8" s="4"/>
    </row>
    <row r="9">
      <c r="A9" s="13" t="s">
        <v>403</v>
      </c>
      <c r="B9" s="56">
        <v>-1.73</v>
      </c>
      <c r="C9" s="57">
        <v>1.77189036964815E-5</v>
      </c>
      <c r="D9" s="57">
        <v>9.33E-4</v>
      </c>
      <c r="E9" s="4"/>
      <c r="F9" s="4"/>
      <c r="G9" s="4"/>
    </row>
    <row r="10">
      <c r="A10" s="13" t="s">
        <v>404</v>
      </c>
      <c r="B10" s="56">
        <v>-1.64</v>
      </c>
      <c r="C10" s="57">
        <v>0.002584</v>
      </c>
      <c r="D10" s="57">
        <v>0.045472</v>
      </c>
      <c r="E10" s="4"/>
      <c r="F10" s="4"/>
      <c r="G10" s="4"/>
    </row>
    <row r="11">
      <c r="A11" s="13" t="s">
        <v>405</v>
      </c>
      <c r="B11" s="56">
        <v>-1.25</v>
      </c>
      <c r="C11" s="57">
        <v>0.001451</v>
      </c>
      <c r="D11" s="57">
        <v>0.030482</v>
      </c>
      <c r="E11" s="13"/>
      <c r="F11" s="4"/>
      <c r="G11" s="4"/>
    </row>
    <row r="12">
      <c r="A12" s="13" t="s">
        <v>406</v>
      </c>
      <c r="B12" s="56">
        <v>-1.18</v>
      </c>
      <c r="C12" s="57">
        <v>0.002052</v>
      </c>
      <c r="D12" s="57">
        <v>0.038914</v>
      </c>
      <c r="E12" s="13"/>
      <c r="F12" s="4"/>
      <c r="G12" s="4"/>
    </row>
    <row r="13">
      <c r="A13" s="13" t="s">
        <v>407</v>
      </c>
      <c r="B13" s="56">
        <v>1.0</v>
      </c>
      <c r="C13" s="57">
        <v>9.0E-4</v>
      </c>
      <c r="D13" s="57">
        <v>0.021048</v>
      </c>
      <c r="E13" s="13"/>
      <c r="F13" s="4"/>
      <c r="G13" s="4"/>
    </row>
    <row r="14">
      <c r="A14" s="13" t="s">
        <v>408</v>
      </c>
      <c r="B14" s="56">
        <v>1.0</v>
      </c>
      <c r="C14" s="57">
        <v>5.0533141263457E-5</v>
      </c>
      <c r="D14" s="57">
        <v>0.00224</v>
      </c>
      <c r="E14" s="13"/>
      <c r="F14" s="4"/>
      <c r="G14" s="4"/>
    </row>
    <row r="15">
      <c r="A15" s="13" t="s">
        <v>409</v>
      </c>
      <c r="B15" s="56">
        <v>1.01</v>
      </c>
      <c r="C15" s="57">
        <v>8.28521487831985E-10</v>
      </c>
      <c r="D15" s="57">
        <v>1.71558455973841E-7</v>
      </c>
      <c r="E15" s="13"/>
      <c r="F15" s="4"/>
      <c r="G15" s="4"/>
    </row>
    <row r="16">
      <c r="A16" s="13" t="s">
        <v>410</v>
      </c>
      <c r="B16" s="56">
        <v>1.02</v>
      </c>
      <c r="C16" s="57">
        <v>7.82E-4</v>
      </c>
      <c r="D16" s="57">
        <v>0.019103</v>
      </c>
      <c r="E16" s="13"/>
    </row>
    <row r="17">
      <c r="A17" s="13" t="s">
        <v>411</v>
      </c>
      <c r="B17" s="56">
        <v>1.02</v>
      </c>
      <c r="C17" s="57">
        <v>7.6389405286429E-5</v>
      </c>
      <c r="D17" s="57">
        <v>0.003129</v>
      </c>
      <c r="E17" s="13"/>
    </row>
    <row r="18">
      <c r="A18" s="13" t="s">
        <v>412</v>
      </c>
      <c r="B18" s="56">
        <v>1.03</v>
      </c>
      <c r="C18" s="57">
        <v>1.29E-4</v>
      </c>
      <c r="D18" s="57">
        <v>0.004741</v>
      </c>
      <c r="E18" s="13"/>
    </row>
    <row r="19">
      <c r="A19" s="13" t="s">
        <v>413</v>
      </c>
      <c r="B19" s="56">
        <v>1.04</v>
      </c>
      <c r="C19" s="57">
        <v>0.001082</v>
      </c>
      <c r="D19" s="57">
        <v>0.024256</v>
      </c>
      <c r="E19" s="13"/>
    </row>
    <row r="20">
      <c r="A20" s="13" t="s">
        <v>414</v>
      </c>
      <c r="B20" s="56">
        <v>1.04</v>
      </c>
      <c r="C20" s="57">
        <v>6.53920706583305E-6</v>
      </c>
      <c r="D20" s="57">
        <v>3.94E-4</v>
      </c>
      <c r="E20" s="13"/>
    </row>
    <row r="21">
      <c r="A21" s="13" t="s">
        <v>415</v>
      </c>
      <c r="B21" s="56">
        <v>1.04</v>
      </c>
      <c r="C21" s="57">
        <v>0.001092</v>
      </c>
      <c r="D21" s="57">
        <v>0.024445</v>
      </c>
      <c r="E21" s="13"/>
    </row>
    <row r="22">
      <c r="A22" s="13" t="s">
        <v>416</v>
      </c>
      <c r="B22" s="56">
        <v>1.04</v>
      </c>
      <c r="C22" s="57">
        <v>1.15E-4</v>
      </c>
      <c r="D22" s="57">
        <v>0.004297</v>
      </c>
      <c r="E22" s="13"/>
    </row>
    <row r="23">
      <c r="A23" s="13" t="s">
        <v>417</v>
      </c>
      <c r="B23" s="56">
        <v>1.05</v>
      </c>
      <c r="C23" s="57">
        <v>1.42E-4</v>
      </c>
      <c r="D23" s="57">
        <v>0.00503</v>
      </c>
      <c r="E23" s="13"/>
    </row>
    <row r="24">
      <c r="A24" s="13" t="s">
        <v>418</v>
      </c>
      <c r="B24" s="56">
        <v>1.05</v>
      </c>
      <c r="C24" s="57">
        <v>7.42E-4</v>
      </c>
      <c r="D24" s="57">
        <v>0.018331</v>
      </c>
      <c r="E24" s="13"/>
    </row>
    <row r="25">
      <c r="A25" s="13" t="s">
        <v>419</v>
      </c>
      <c r="B25" s="56">
        <v>1.05</v>
      </c>
      <c r="C25" s="57">
        <v>4.94503577715996E-6</v>
      </c>
      <c r="D25" s="57">
        <v>3.08E-4</v>
      </c>
      <c r="E25" s="13"/>
    </row>
    <row r="26">
      <c r="A26" s="13" t="s">
        <v>420</v>
      </c>
      <c r="B26" s="56">
        <v>1.05</v>
      </c>
      <c r="C26" s="57">
        <v>1.03758318168382E-5</v>
      </c>
      <c r="D26" s="57">
        <v>5.85E-4</v>
      </c>
      <c r="E26" s="13"/>
    </row>
    <row r="27">
      <c r="A27" s="13" t="s">
        <v>421</v>
      </c>
      <c r="B27" s="56">
        <v>1.05</v>
      </c>
      <c r="C27" s="57">
        <v>3.02E-4</v>
      </c>
      <c r="D27" s="57">
        <v>0.009103</v>
      </c>
      <c r="E27" s="13"/>
    </row>
    <row r="28">
      <c r="A28" s="13" t="s">
        <v>422</v>
      </c>
      <c r="B28" s="56">
        <v>1.06</v>
      </c>
      <c r="C28" s="57">
        <v>0.001963</v>
      </c>
      <c r="D28" s="57">
        <v>0.03771</v>
      </c>
      <c r="E28" s="13"/>
    </row>
    <row r="29">
      <c r="A29" s="13" t="s">
        <v>423</v>
      </c>
      <c r="B29" s="56">
        <v>1.06</v>
      </c>
      <c r="C29" s="57">
        <v>1.84E-4</v>
      </c>
      <c r="D29" s="57">
        <v>0.006147</v>
      </c>
      <c r="E29" s="13"/>
    </row>
    <row r="30">
      <c r="A30" s="13" t="s">
        <v>424</v>
      </c>
      <c r="B30" s="56">
        <v>1.06</v>
      </c>
      <c r="C30" s="57">
        <v>1.4926046086208E-7</v>
      </c>
      <c r="D30" s="57">
        <v>1.55557077654738E-5</v>
      </c>
      <c r="E30" s="13"/>
    </row>
    <row r="31">
      <c r="A31" s="13" t="s">
        <v>425</v>
      </c>
      <c r="B31" s="56">
        <v>1.06</v>
      </c>
      <c r="C31" s="57">
        <v>0.001553</v>
      </c>
      <c r="D31" s="57">
        <v>0.032109</v>
      </c>
      <c r="E31" s="13"/>
    </row>
    <row r="32">
      <c r="A32" s="13" t="s">
        <v>426</v>
      </c>
      <c r="B32" s="56">
        <v>1.07</v>
      </c>
      <c r="C32" s="57">
        <v>3.36122122309154E-10</v>
      </c>
      <c r="D32" s="57">
        <v>7.55650548397022E-8</v>
      </c>
      <c r="E32" s="13"/>
    </row>
    <row r="33">
      <c r="A33" s="13" t="s">
        <v>427</v>
      </c>
      <c r="B33" s="56">
        <v>1.07</v>
      </c>
      <c r="C33" s="57">
        <v>1.09372084811677E-7</v>
      </c>
      <c r="D33" s="57">
        <v>1.19526979075095E-5</v>
      </c>
      <c r="E33" s="13"/>
    </row>
    <row r="34">
      <c r="A34" s="13" t="s">
        <v>428</v>
      </c>
      <c r="B34" s="56">
        <v>1.08</v>
      </c>
      <c r="C34" s="57">
        <v>2.96309966418025E-7</v>
      </c>
      <c r="D34" s="57">
        <v>2.8828530320863E-5</v>
      </c>
      <c r="E34" s="13"/>
    </row>
    <row r="35">
      <c r="A35" s="13" t="s">
        <v>429</v>
      </c>
      <c r="B35" s="56">
        <v>1.09</v>
      </c>
      <c r="C35" s="57">
        <v>1.4594828158949E-7</v>
      </c>
      <c r="D35" s="57">
        <v>1.53119207158254E-5</v>
      </c>
      <c r="E35" s="13"/>
    </row>
    <row r="36">
      <c r="A36" s="13" t="s">
        <v>430</v>
      </c>
      <c r="B36" s="56">
        <v>1.09</v>
      </c>
      <c r="C36" s="57">
        <v>4.5E-4</v>
      </c>
      <c r="D36" s="57">
        <v>0.012301</v>
      </c>
      <c r="E36" s="13"/>
    </row>
    <row r="37">
      <c r="A37" s="13" t="s">
        <v>431</v>
      </c>
      <c r="B37" s="56">
        <v>1.09</v>
      </c>
      <c r="C37" s="57">
        <v>3.11644917685658E-6</v>
      </c>
      <c r="D37" s="57">
        <v>2.06E-4</v>
      </c>
      <c r="E37" s="13"/>
    </row>
    <row r="38">
      <c r="A38" s="13" t="s">
        <v>432</v>
      </c>
      <c r="B38" s="56">
        <v>1.09</v>
      </c>
      <c r="C38" s="57">
        <v>3.88052071979792E-8</v>
      </c>
      <c r="D38" s="57">
        <v>4.88542036539678E-6</v>
      </c>
      <c r="E38" s="13"/>
    </row>
    <row r="39">
      <c r="A39" s="13" t="s">
        <v>433</v>
      </c>
      <c r="B39" s="56">
        <v>1.09</v>
      </c>
      <c r="C39" s="57">
        <v>3.74E-4</v>
      </c>
      <c r="D39" s="57">
        <v>0.010559</v>
      </c>
      <c r="E39" s="13"/>
    </row>
    <row r="40">
      <c r="A40" s="13" t="s">
        <v>434</v>
      </c>
      <c r="B40" s="56">
        <v>1.09</v>
      </c>
      <c r="C40" s="57">
        <v>1.32E-4</v>
      </c>
      <c r="D40" s="57">
        <v>0.004789</v>
      </c>
      <c r="E40" s="13"/>
    </row>
    <row r="41">
      <c r="A41" s="13" t="s">
        <v>435</v>
      </c>
      <c r="B41" s="56">
        <v>1.1</v>
      </c>
      <c r="C41" s="57">
        <v>2.61481097119201E-8</v>
      </c>
      <c r="D41" s="57">
        <v>3.51703250031185E-6</v>
      </c>
      <c r="E41" s="13"/>
    </row>
    <row r="42">
      <c r="A42" s="13" t="s">
        <v>436</v>
      </c>
      <c r="B42" s="56">
        <v>1.11</v>
      </c>
      <c r="C42" s="57">
        <v>0.001145</v>
      </c>
      <c r="D42" s="57">
        <v>0.025349</v>
      </c>
      <c r="E42" s="13"/>
    </row>
    <row r="43">
      <c r="A43" s="13" t="s">
        <v>437</v>
      </c>
      <c r="B43" s="56">
        <v>1.11</v>
      </c>
      <c r="C43" s="57">
        <v>0.001804</v>
      </c>
      <c r="D43" s="57">
        <v>0.035703</v>
      </c>
      <c r="E43" s="13"/>
    </row>
    <row r="44">
      <c r="A44" s="13" t="s">
        <v>438</v>
      </c>
      <c r="B44" s="56">
        <v>1.11</v>
      </c>
      <c r="C44" s="57">
        <v>3.93550546732289E-6</v>
      </c>
      <c r="D44" s="57">
        <v>2.5E-4</v>
      </c>
      <c r="E44" s="13"/>
    </row>
    <row r="45">
      <c r="A45" s="13" t="s">
        <v>439</v>
      </c>
      <c r="B45" s="56">
        <v>1.11</v>
      </c>
      <c r="C45" s="57">
        <v>2.44446051233498E-5</v>
      </c>
      <c r="D45" s="57">
        <v>0.001206</v>
      </c>
      <c r="E45" s="13"/>
    </row>
    <row r="46">
      <c r="A46" s="13" t="s">
        <v>440</v>
      </c>
      <c r="B46" s="56">
        <v>1.11</v>
      </c>
      <c r="C46" s="57">
        <v>9.10585131656859E-5</v>
      </c>
      <c r="D46" s="57">
        <v>0.003591</v>
      </c>
      <c r="E46" s="13"/>
    </row>
    <row r="47">
      <c r="A47" s="13" t="s">
        <v>441</v>
      </c>
      <c r="B47" s="56">
        <v>1.11</v>
      </c>
      <c r="C47" s="57">
        <v>3.6252143859535E-16</v>
      </c>
      <c r="D47" s="57">
        <v>2.59318176326138E-13</v>
      </c>
      <c r="E47" s="13"/>
    </row>
    <row r="48">
      <c r="A48" s="13" t="s">
        <v>442</v>
      </c>
      <c r="B48" s="56">
        <v>1.11</v>
      </c>
      <c r="C48" s="57">
        <v>1.97956531582821E-5</v>
      </c>
      <c r="D48" s="57">
        <v>0.001011</v>
      </c>
      <c r="E48" s="13"/>
    </row>
    <row r="49">
      <c r="A49" s="13" t="s">
        <v>443</v>
      </c>
      <c r="B49" s="56">
        <v>1.12</v>
      </c>
      <c r="C49" s="57">
        <v>2.19268997177105E-6</v>
      </c>
      <c r="D49" s="57">
        <v>1.5E-4</v>
      </c>
      <c r="E49" s="13"/>
    </row>
    <row r="50">
      <c r="A50" s="13" t="s">
        <v>444</v>
      </c>
      <c r="B50" s="56">
        <v>1.12</v>
      </c>
      <c r="C50" s="57">
        <v>0.00129</v>
      </c>
      <c r="D50" s="57">
        <v>0.027816</v>
      </c>
      <c r="E50" s="13"/>
    </row>
    <row r="51">
      <c r="A51" s="13" t="s">
        <v>445</v>
      </c>
      <c r="B51" s="56">
        <v>1.12</v>
      </c>
      <c r="C51" s="57">
        <v>2.89732479969759E-5</v>
      </c>
      <c r="D51" s="57">
        <v>0.00139</v>
      </c>
      <c r="E51" s="13"/>
    </row>
    <row r="52">
      <c r="A52" s="13" t="s">
        <v>446</v>
      </c>
      <c r="B52" s="56">
        <v>1.13</v>
      </c>
      <c r="C52" s="57">
        <v>0.001317</v>
      </c>
      <c r="D52" s="57">
        <v>0.028274</v>
      </c>
      <c r="E52" s="13"/>
    </row>
    <row r="53">
      <c r="A53" s="13" t="s">
        <v>447</v>
      </c>
      <c r="B53" s="56">
        <v>1.16</v>
      </c>
      <c r="C53" s="57">
        <v>0.002795</v>
      </c>
      <c r="D53" s="57">
        <v>0.048289</v>
      </c>
      <c r="E53" s="13"/>
    </row>
    <row r="54">
      <c r="A54" s="13" t="s">
        <v>448</v>
      </c>
      <c r="B54" s="56">
        <v>1.16</v>
      </c>
      <c r="C54" s="57">
        <v>0.001355</v>
      </c>
      <c r="D54" s="57">
        <v>0.028807</v>
      </c>
      <c r="E54" s="13"/>
    </row>
    <row r="55">
      <c r="A55" s="13" t="s">
        <v>449</v>
      </c>
      <c r="B55" s="56">
        <v>1.16</v>
      </c>
      <c r="C55" s="57">
        <v>0.001005</v>
      </c>
      <c r="D55" s="57">
        <v>0.022957</v>
      </c>
      <c r="E55" s="13"/>
    </row>
    <row r="56">
      <c r="A56" s="13" t="s">
        <v>450</v>
      </c>
      <c r="B56" s="56">
        <v>1.16</v>
      </c>
      <c r="C56" s="57">
        <v>7.47147288679119E-6</v>
      </c>
      <c r="D56" s="57">
        <v>4.42E-4</v>
      </c>
      <c r="E56" s="13"/>
    </row>
    <row r="57">
      <c r="A57" s="13" t="s">
        <v>451</v>
      </c>
      <c r="B57" s="56">
        <v>1.17</v>
      </c>
      <c r="C57" s="57">
        <v>2.47086396399211E-9</v>
      </c>
      <c r="D57" s="57">
        <v>4.4582584336733E-7</v>
      </c>
      <c r="E57" s="13"/>
    </row>
    <row r="58">
      <c r="A58" s="13" t="s">
        <v>452</v>
      </c>
      <c r="B58" s="56">
        <v>1.17</v>
      </c>
      <c r="C58" s="57">
        <v>1.43290880319681E-5</v>
      </c>
      <c r="D58" s="57">
        <v>7.67E-4</v>
      </c>
      <c r="E58" s="13"/>
    </row>
    <row r="59">
      <c r="A59" s="13" t="s">
        <v>453</v>
      </c>
      <c r="B59" s="56">
        <v>1.18</v>
      </c>
      <c r="C59" s="57">
        <v>4.52600513101146E-8</v>
      </c>
      <c r="D59" s="57">
        <v>5.52137540672305E-6</v>
      </c>
      <c r="E59" s="13"/>
    </row>
    <row r="60">
      <c r="A60" s="13" t="s">
        <v>454</v>
      </c>
      <c r="B60" s="56">
        <v>1.18</v>
      </c>
      <c r="C60" s="57">
        <v>2.9E-4</v>
      </c>
      <c r="D60" s="57">
        <v>0.008814</v>
      </c>
      <c r="E60" s="13"/>
    </row>
    <row r="61">
      <c r="A61" s="13" t="s">
        <v>455</v>
      </c>
      <c r="B61" s="56">
        <v>1.18</v>
      </c>
      <c r="C61" s="57">
        <v>9.32800744883836E-5</v>
      </c>
      <c r="D61" s="57">
        <v>0.003652</v>
      </c>
      <c r="E61" s="13"/>
    </row>
    <row r="62">
      <c r="A62" s="13" t="s">
        <v>456</v>
      </c>
      <c r="B62" s="56">
        <v>1.2</v>
      </c>
      <c r="C62" s="57">
        <v>0.002229</v>
      </c>
      <c r="D62" s="57">
        <v>0.041458</v>
      </c>
      <c r="E62" s="13"/>
    </row>
    <row r="63">
      <c r="A63" s="13" t="s">
        <v>457</v>
      </c>
      <c r="B63" s="56">
        <v>1.2</v>
      </c>
      <c r="C63" s="57">
        <v>5.31984108652622E-8</v>
      </c>
      <c r="D63" s="57">
        <v>6.39071291440176E-6</v>
      </c>
      <c r="E63" s="13"/>
    </row>
    <row r="64">
      <c r="A64" s="13" t="s">
        <v>458</v>
      </c>
      <c r="B64" s="56">
        <v>1.2</v>
      </c>
      <c r="C64" s="57">
        <v>2.85085415996313E-5</v>
      </c>
      <c r="D64" s="57">
        <v>0.00138</v>
      </c>
      <c r="E64" s="13"/>
    </row>
    <row r="65">
      <c r="A65" s="13" t="s">
        <v>459</v>
      </c>
      <c r="B65" s="56">
        <v>1.2</v>
      </c>
      <c r="C65" s="57">
        <v>6.26305065085345E-9</v>
      </c>
      <c r="D65" s="57">
        <v>9.95572000934148E-7</v>
      </c>
      <c r="E65" s="13"/>
    </row>
    <row r="66">
      <c r="A66" s="13" t="s">
        <v>460</v>
      </c>
      <c r="B66" s="56">
        <v>1.2</v>
      </c>
      <c r="C66" s="57">
        <v>1.21838417071237E-5</v>
      </c>
      <c r="D66" s="57">
        <v>6.68E-4</v>
      </c>
      <c r="E66" s="13"/>
    </row>
    <row r="67">
      <c r="A67" s="13" t="s">
        <v>461</v>
      </c>
      <c r="B67" s="56">
        <v>1.2</v>
      </c>
      <c r="C67" s="57">
        <v>2.97408310758461E-5</v>
      </c>
      <c r="D67" s="57">
        <v>0.001423</v>
      </c>
      <c r="E67" s="13"/>
    </row>
    <row r="68">
      <c r="A68" s="13" t="s">
        <v>462</v>
      </c>
      <c r="B68" s="56">
        <v>1.21</v>
      </c>
      <c r="C68" s="57">
        <v>2.69570589727134E-8</v>
      </c>
      <c r="D68" s="57">
        <v>3.59511217842026E-6</v>
      </c>
      <c r="E68" s="13"/>
    </row>
    <row r="69">
      <c r="A69" s="13" t="s">
        <v>463</v>
      </c>
      <c r="B69" s="56">
        <v>1.21</v>
      </c>
      <c r="C69" s="57">
        <v>6.75E-4</v>
      </c>
      <c r="D69" s="57">
        <v>0.017089</v>
      </c>
      <c r="E69" s="13"/>
    </row>
    <row r="70">
      <c r="A70" s="13" t="s">
        <v>464</v>
      </c>
      <c r="B70" s="56">
        <v>1.21</v>
      </c>
      <c r="C70" s="57">
        <v>1.06042407603306E-7</v>
      </c>
      <c r="D70" s="57">
        <v>1.16698557234491E-5</v>
      </c>
      <c r="E70" s="13"/>
    </row>
    <row r="71">
      <c r="A71" s="13" t="s">
        <v>465</v>
      </c>
      <c r="B71" s="56">
        <v>1.22</v>
      </c>
      <c r="C71" s="57">
        <v>3.21493268269645E-5</v>
      </c>
      <c r="D71" s="57">
        <v>0.001524</v>
      </c>
      <c r="E71" s="13"/>
    </row>
    <row r="72">
      <c r="A72" s="13" t="s">
        <v>466</v>
      </c>
      <c r="B72" s="56">
        <v>1.22</v>
      </c>
      <c r="C72" s="57">
        <v>3.41E-4</v>
      </c>
      <c r="D72" s="57">
        <v>0.010023</v>
      </c>
      <c r="E72" s="13"/>
    </row>
    <row r="73">
      <c r="A73" s="13" t="s">
        <v>467</v>
      </c>
      <c r="B73" s="56">
        <v>1.23</v>
      </c>
      <c r="C73" s="57">
        <v>0.00256</v>
      </c>
      <c r="D73" s="57">
        <v>0.045164</v>
      </c>
      <c r="E73" s="13"/>
    </row>
    <row r="74">
      <c r="A74" s="13" t="s">
        <v>468</v>
      </c>
      <c r="B74" s="56">
        <v>1.23</v>
      </c>
      <c r="C74" s="57">
        <v>1.76E-4</v>
      </c>
      <c r="D74" s="57">
        <v>0.005952</v>
      </c>
      <c r="E74" s="13"/>
    </row>
    <row r="75">
      <c r="A75" s="13" t="s">
        <v>469</v>
      </c>
      <c r="B75" s="56">
        <v>1.23</v>
      </c>
      <c r="C75" s="57">
        <v>5.37E-4</v>
      </c>
      <c r="D75" s="57">
        <v>0.014181</v>
      </c>
      <c r="E75" s="13"/>
    </row>
    <row r="76">
      <c r="A76" s="13" t="s">
        <v>470</v>
      </c>
      <c r="B76" s="56">
        <v>1.24</v>
      </c>
      <c r="C76" s="57">
        <v>6.73817933477607E-7</v>
      </c>
      <c r="D76" s="57">
        <v>5.70100689200919E-5</v>
      </c>
      <c r="E76" s="13"/>
    </row>
    <row r="77">
      <c r="A77" s="13" t="s">
        <v>471</v>
      </c>
      <c r="B77" s="56">
        <v>1.24</v>
      </c>
      <c r="C77" s="57">
        <v>8.30009644023727E-12</v>
      </c>
      <c r="D77" s="57">
        <v>2.56114936627478E-9</v>
      </c>
      <c r="E77" s="13"/>
    </row>
    <row r="78">
      <c r="A78" s="13" t="s">
        <v>472</v>
      </c>
      <c r="B78" s="56">
        <v>1.25</v>
      </c>
      <c r="C78" s="57">
        <v>1.51152936988966E-19</v>
      </c>
      <c r="D78" s="57">
        <v>1.98224480782946E-16</v>
      </c>
      <c r="E78" s="13"/>
    </row>
    <row r="79">
      <c r="A79" s="13" t="s">
        <v>473</v>
      </c>
      <c r="B79" s="56">
        <v>1.25</v>
      </c>
      <c r="C79" s="57">
        <v>1.27E-4</v>
      </c>
      <c r="D79" s="57">
        <v>0.004669</v>
      </c>
      <c r="E79" s="13"/>
    </row>
    <row r="80">
      <c r="A80" s="13" t="s">
        <v>474</v>
      </c>
      <c r="B80" s="56">
        <v>1.26</v>
      </c>
      <c r="C80" s="57">
        <v>7.39978146327945E-7</v>
      </c>
      <c r="D80" s="57">
        <v>6.16139475595919E-5</v>
      </c>
      <c r="E80" s="13"/>
    </row>
    <row r="81">
      <c r="A81" s="13" t="s">
        <v>475</v>
      </c>
      <c r="B81" s="56">
        <v>1.26</v>
      </c>
      <c r="C81" s="57">
        <v>7.53E-4</v>
      </c>
      <c r="D81" s="57">
        <v>0.018578</v>
      </c>
      <c r="E81" s="13"/>
    </row>
    <row r="82">
      <c r="A82" s="13" t="s">
        <v>476</v>
      </c>
      <c r="B82" s="56">
        <v>1.26</v>
      </c>
      <c r="C82" s="57">
        <v>1.92939511874688E-9</v>
      </c>
      <c r="D82" s="57">
        <v>3.65817963659274E-7</v>
      </c>
      <c r="E82" s="13"/>
    </row>
    <row r="83">
      <c r="A83" s="13" t="s">
        <v>477</v>
      </c>
      <c r="B83" s="56">
        <v>1.26</v>
      </c>
      <c r="C83" s="57">
        <v>0.002241</v>
      </c>
      <c r="D83" s="57">
        <v>0.041643</v>
      </c>
      <c r="E83" s="13"/>
    </row>
    <row r="84">
      <c r="A84" s="13" t="s">
        <v>478</v>
      </c>
      <c r="B84" s="56">
        <v>1.27</v>
      </c>
      <c r="C84" s="57">
        <v>1.94843799603658E-6</v>
      </c>
      <c r="D84" s="57">
        <v>1.37E-4</v>
      </c>
      <c r="E84" s="13"/>
    </row>
    <row r="85">
      <c r="A85" s="13" t="s">
        <v>479</v>
      </c>
      <c r="B85" s="56">
        <v>1.27</v>
      </c>
      <c r="C85" s="57">
        <v>4.8556455387875E-5</v>
      </c>
      <c r="D85" s="57">
        <v>0.002159</v>
      </c>
      <c r="E85" s="13"/>
    </row>
    <row r="86">
      <c r="A86" s="13" t="s">
        <v>480</v>
      </c>
      <c r="B86" s="56">
        <v>1.27</v>
      </c>
      <c r="C86" s="57">
        <v>4.92733703350584E-7</v>
      </c>
      <c r="D86" s="57">
        <v>4.45640821242997E-5</v>
      </c>
      <c r="E86" s="13"/>
    </row>
    <row r="87">
      <c r="A87" s="13" t="s">
        <v>481</v>
      </c>
      <c r="B87" s="56">
        <v>1.28</v>
      </c>
      <c r="C87" s="57">
        <v>3.62815810109836E-8</v>
      </c>
      <c r="D87" s="57">
        <v>4.60454226104717E-6</v>
      </c>
      <c r="E87" s="13"/>
    </row>
    <row r="88">
      <c r="A88" s="13" t="s">
        <v>482</v>
      </c>
      <c r="B88" s="56">
        <v>1.29</v>
      </c>
      <c r="C88" s="57">
        <v>2.05190194906473E-8</v>
      </c>
      <c r="D88" s="57">
        <v>2.85759123649837E-6</v>
      </c>
      <c r="E88" s="13"/>
    </row>
    <row r="89">
      <c r="A89" s="13" t="s">
        <v>483</v>
      </c>
      <c r="B89" s="56">
        <v>1.29</v>
      </c>
      <c r="C89" s="57">
        <v>1.58369844308181E-6</v>
      </c>
      <c r="D89" s="57">
        <v>1.15E-4</v>
      </c>
      <c r="E89" s="13"/>
    </row>
    <row r="90">
      <c r="A90" s="13" t="s">
        <v>484</v>
      </c>
      <c r="B90" s="56">
        <v>1.29</v>
      </c>
      <c r="C90" s="57">
        <v>4.28596134239205E-5</v>
      </c>
      <c r="D90" s="57">
        <v>0.001949</v>
      </c>
      <c r="E90" s="13"/>
    </row>
    <row r="91">
      <c r="A91" s="13" t="s">
        <v>485</v>
      </c>
      <c r="B91" s="56">
        <v>1.29</v>
      </c>
      <c r="C91" s="57">
        <v>1.08176361206149E-6</v>
      </c>
      <c r="D91" s="57">
        <v>8.30425071366427E-5</v>
      </c>
      <c r="E91" s="13"/>
    </row>
    <row r="92">
      <c r="A92" s="13" t="s">
        <v>486</v>
      </c>
      <c r="B92" s="56">
        <v>1.29</v>
      </c>
      <c r="C92" s="57">
        <v>1.56554358073263E-6</v>
      </c>
      <c r="D92" s="57">
        <v>1.15E-4</v>
      </c>
      <c r="E92" s="13"/>
    </row>
    <row r="93">
      <c r="A93" s="13" t="s">
        <v>487</v>
      </c>
      <c r="B93" s="56">
        <v>1.3</v>
      </c>
      <c r="C93" s="57">
        <v>6.91E-4</v>
      </c>
      <c r="D93" s="57">
        <v>0.017365</v>
      </c>
      <c r="E93" s="13"/>
    </row>
    <row r="94">
      <c r="A94" s="13" t="s">
        <v>488</v>
      </c>
      <c r="B94" s="56">
        <v>1.31</v>
      </c>
      <c r="C94" s="57">
        <v>8.33817182154118E-7</v>
      </c>
      <c r="D94" s="57">
        <v>6.76380463688627E-5</v>
      </c>
      <c r="E94" s="13"/>
    </row>
    <row r="95">
      <c r="A95" s="13" t="s">
        <v>489</v>
      </c>
      <c r="B95" s="56">
        <v>1.31</v>
      </c>
      <c r="C95" s="57">
        <v>4.35186556320176E-7</v>
      </c>
      <c r="D95" s="57">
        <v>4.05238511053882E-5</v>
      </c>
      <c r="E95" s="13"/>
    </row>
    <row r="96">
      <c r="A96" s="13" t="s">
        <v>490</v>
      </c>
      <c r="B96" s="56">
        <v>1.31</v>
      </c>
      <c r="C96" s="57">
        <v>2.16893857061644E-11</v>
      </c>
      <c r="D96" s="57">
        <v>6.32084931218352E-9</v>
      </c>
      <c r="E96" s="13"/>
    </row>
    <row r="97">
      <c r="A97" s="13" t="s">
        <v>491</v>
      </c>
      <c r="B97" s="56">
        <v>1.32</v>
      </c>
      <c r="C97" s="57">
        <v>2.75530025132612E-8</v>
      </c>
      <c r="D97" s="57">
        <v>3.64371092900161E-6</v>
      </c>
      <c r="E97" s="13"/>
    </row>
    <row r="98">
      <c r="A98" s="13" t="s">
        <v>492</v>
      </c>
      <c r="B98" s="56">
        <v>1.32</v>
      </c>
      <c r="C98" s="57">
        <v>1.72E-4</v>
      </c>
      <c r="D98" s="57">
        <v>0.005839</v>
      </c>
      <c r="E98" s="13"/>
    </row>
    <row r="99">
      <c r="A99" s="13" t="s">
        <v>493</v>
      </c>
      <c r="B99" s="56">
        <v>1.33</v>
      </c>
      <c r="C99" s="57">
        <v>4.54029545745339E-5</v>
      </c>
      <c r="D99" s="57">
        <v>0.002036</v>
      </c>
      <c r="E99" s="13"/>
    </row>
    <row r="100">
      <c r="A100" s="13" t="s">
        <v>494</v>
      </c>
      <c r="B100" s="56">
        <v>1.33</v>
      </c>
      <c r="C100" s="57">
        <v>8.07607829173088E-8</v>
      </c>
      <c r="D100" s="57">
        <v>9.14339885445819E-6</v>
      </c>
      <c r="E100" s="13"/>
    </row>
    <row r="101">
      <c r="A101" s="13" t="s">
        <v>495</v>
      </c>
      <c r="B101" s="56">
        <v>1.33</v>
      </c>
      <c r="C101" s="57">
        <v>4.4483521583338E-5</v>
      </c>
      <c r="D101" s="57">
        <v>0.002003</v>
      </c>
      <c r="E101" s="13"/>
    </row>
    <row r="102">
      <c r="A102" s="13" t="s">
        <v>496</v>
      </c>
      <c r="B102" s="56">
        <v>1.34</v>
      </c>
      <c r="C102" s="57">
        <v>3.51833079331478E-12</v>
      </c>
      <c r="D102" s="57">
        <v>1.2036515585738E-9</v>
      </c>
      <c r="E102" s="13"/>
    </row>
    <row r="103">
      <c r="A103" s="13" t="s">
        <v>497</v>
      </c>
      <c r="B103" s="56">
        <v>1.34</v>
      </c>
      <c r="C103" s="57">
        <v>1.37E-4</v>
      </c>
      <c r="D103" s="57">
        <v>0.004885</v>
      </c>
      <c r="E103" s="13"/>
    </row>
    <row r="104">
      <c r="A104" s="13" t="s">
        <v>498</v>
      </c>
      <c r="B104" s="56">
        <v>1.34</v>
      </c>
      <c r="C104" s="57">
        <v>8.48226925078937E-5</v>
      </c>
      <c r="D104" s="57">
        <v>0.003397</v>
      </c>
      <c r="E104" s="13"/>
    </row>
    <row r="105">
      <c r="A105" s="13" t="s">
        <v>499</v>
      </c>
      <c r="B105" s="56">
        <v>1.35</v>
      </c>
      <c r="C105" s="57">
        <v>7.03224708462769E-7</v>
      </c>
      <c r="D105" s="57">
        <v>5.91799317490834E-5</v>
      </c>
      <c r="E105" s="13"/>
    </row>
    <row r="106">
      <c r="A106" s="13" t="s">
        <v>500</v>
      </c>
      <c r="B106" s="56">
        <v>1.35</v>
      </c>
      <c r="C106" s="57">
        <v>0.001883</v>
      </c>
      <c r="D106" s="57">
        <v>0.036765</v>
      </c>
      <c r="E106" s="13"/>
    </row>
    <row r="107">
      <c r="A107" s="13" t="s">
        <v>501</v>
      </c>
      <c r="B107" s="56">
        <v>1.35</v>
      </c>
      <c r="C107" s="57">
        <v>4.25033047835505E-9</v>
      </c>
      <c r="D107" s="57">
        <v>7.11568624870993E-7</v>
      </c>
      <c r="E107" s="13"/>
    </row>
    <row r="108">
      <c r="A108" s="13" t="s">
        <v>502</v>
      </c>
      <c r="B108" s="56">
        <v>1.36</v>
      </c>
      <c r="C108" s="57">
        <v>6.28711176624991E-6</v>
      </c>
      <c r="D108" s="57">
        <v>3.81E-4</v>
      </c>
      <c r="E108" s="13"/>
    </row>
    <row r="109">
      <c r="A109" s="13" t="s">
        <v>503</v>
      </c>
      <c r="B109" s="56">
        <v>1.37</v>
      </c>
      <c r="C109" s="57">
        <v>3.65684450308642E-7</v>
      </c>
      <c r="D109" s="57">
        <v>3.48774314818612E-5</v>
      </c>
      <c r="E109" s="13"/>
    </row>
    <row r="110">
      <c r="A110" s="13" t="s">
        <v>504</v>
      </c>
      <c r="B110" s="56">
        <v>1.38</v>
      </c>
      <c r="C110" s="57">
        <v>2.54842333291921E-8</v>
      </c>
      <c r="D110" s="57">
        <v>3.45728775777152E-6</v>
      </c>
      <c r="E110" s="13"/>
    </row>
    <row r="111">
      <c r="A111" s="13" t="s">
        <v>505</v>
      </c>
      <c r="B111" s="56">
        <v>1.38</v>
      </c>
      <c r="C111" s="57">
        <v>1.15E-4</v>
      </c>
      <c r="D111" s="57">
        <v>0.004273</v>
      </c>
      <c r="E111" s="13"/>
    </row>
    <row r="112">
      <c r="A112" s="13" t="s">
        <v>506</v>
      </c>
      <c r="B112" s="56">
        <v>1.38</v>
      </c>
      <c r="C112" s="57">
        <v>6.34142132356945E-9</v>
      </c>
      <c r="D112" s="57">
        <v>9.97949473690124E-7</v>
      </c>
      <c r="E112" s="13"/>
    </row>
    <row r="113">
      <c r="A113" s="13" t="s">
        <v>507</v>
      </c>
      <c r="B113" s="56">
        <v>1.38</v>
      </c>
      <c r="C113" s="57">
        <v>7.67529257691206E-5</v>
      </c>
      <c r="D113" s="57">
        <v>0.003129</v>
      </c>
      <c r="E113" s="13"/>
    </row>
    <row r="114">
      <c r="A114" s="13" t="s">
        <v>508</v>
      </c>
      <c r="B114" s="56">
        <v>1.39</v>
      </c>
      <c r="C114" s="57">
        <v>2.68E-4</v>
      </c>
      <c r="D114" s="57">
        <v>0.008333</v>
      </c>
      <c r="E114" s="13"/>
    </row>
    <row r="115">
      <c r="A115" s="13" t="s">
        <v>509</v>
      </c>
      <c r="B115" s="56">
        <v>1.4</v>
      </c>
      <c r="C115" s="57">
        <v>1.01642286578885E-6</v>
      </c>
      <c r="D115" s="57">
        <v>7.95793365120357E-5</v>
      </c>
      <c r="E115" s="13"/>
    </row>
    <row r="116">
      <c r="A116" s="13" t="s">
        <v>510</v>
      </c>
      <c r="B116" s="56">
        <v>1.4</v>
      </c>
      <c r="C116" s="57">
        <v>1.41052338082011E-8</v>
      </c>
      <c r="D116" s="57">
        <v>2.0745239667258E-6</v>
      </c>
      <c r="E116" s="13"/>
    </row>
    <row r="117">
      <c r="A117" s="13" t="s">
        <v>511</v>
      </c>
      <c r="B117" s="56">
        <v>1.41</v>
      </c>
      <c r="C117" s="57">
        <v>3.02793722750102E-8</v>
      </c>
      <c r="D117" s="57">
        <v>3.90579083190029E-6</v>
      </c>
      <c r="E117" s="13"/>
    </row>
    <row r="118">
      <c r="A118" s="13" t="s">
        <v>512</v>
      </c>
      <c r="B118" s="56">
        <v>1.41</v>
      </c>
      <c r="C118" s="57">
        <v>4.31012888713195E-5</v>
      </c>
      <c r="D118" s="57">
        <v>0.001955</v>
      </c>
      <c r="E118" s="13"/>
    </row>
    <row r="119">
      <c r="A119" s="13" t="s">
        <v>513</v>
      </c>
      <c r="B119" s="56">
        <v>1.41</v>
      </c>
      <c r="C119" s="57">
        <v>0.001628</v>
      </c>
      <c r="D119" s="57">
        <v>0.033182</v>
      </c>
      <c r="E119" s="13"/>
    </row>
    <row r="120">
      <c r="A120" s="13" t="s">
        <v>514</v>
      </c>
      <c r="B120" s="56">
        <v>1.42</v>
      </c>
      <c r="C120" s="57">
        <v>1.03027557453993E-6</v>
      </c>
      <c r="D120" s="57">
        <v>8.02645877056181E-5</v>
      </c>
      <c r="E120" s="13"/>
    </row>
    <row r="121">
      <c r="A121" s="13" t="s">
        <v>515</v>
      </c>
      <c r="B121" s="56">
        <v>1.42</v>
      </c>
      <c r="C121" s="57">
        <v>9.08960636507189E-12</v>
      </c>
      <c r="D121" s="57">
        <v>2.75082952629108E-9</v>
      </c>
      <c r="E121" s="13"/>
    </row>
    <row r="122">
      <c r="A122" s="13" t="s">
        <v>516</v>
      </c>
      <c r="B122" s="56">
        <v>1.42</v>
      </c>
      <c r="C122" s="57">
        <v>3.34097316300918E-7</v>
      </c>
      <c r="D122" s="57">
        <v>3.20590821135826E-5</v>
      </c>
      <c r="E122" s="13"/>
    </row>
    <row r="123">
      <c r="A123" s="13" t="s">
        <v>517</v>
      </c>
      <c r="B123" s="56">
        <v>1.43</v>
      </c>
      <c r="C123" s="57">
        <v>5.26E-4</v>
      </c>
      <c r="D123" s="57">
        <v>0.01394</v>
      </c>
      <c r="E123" s="13"/>
    </row>
    <row r="124">
      <c r="A124" s="13" t="s">
        <v>518</v>
      </c>
      <c r="B124" s="56">
        <v>1.44</v>
      </c>
      <c r="C124" s="57">
        <v>0.002409</v>
      </c>
      <c r="D124" s="57">
        <v>0.043225</v>
      </c>
      <c r="E124" s="13"/>
    </row>
    <row r="125">
      <c r="A125" s="13" t="s">
        <v>519</v>
      </c>
      <c r="B125" s="56">
        <v>1.44</v>
      </c>
      <c r="C125" s="57">
        <v>3.79E-4</v>
      </c>
      <c r="D125" s="57">
        <v>0.010635</v>
      </c>
      <c r="E125" s="13"/>
    </row>
    <row r="126">
      <c r="A126" s="13" t="s">
        <v>520</v>
      </c>
      <c r="B126" s="56">
        <v>1.45</v>
      </c>
      <c r="C126" s="57">
        <v>9.99815664037226E-5</v>
      </c>
      <c r="D126" s="57">
        <v>0.003847</v>
      </c>
      <c r="E126" s="13"/>
    </row>
    <row r="127">
      <c r="A127" s="13" t="s">
        <v>521</v>
      </c>
      <c r="B127" s="56">
        <v>1.45</v>
      </c>
      <c r="C127" s="57">
        <v>0.002271</v>
      </c>
      <c r="D127" s="57">
        <v>0.041892</v>
      </c>
      <c r="E127" s="13"/>
    </row>
    <row r="128">
      <c r="A128" s="13" t="s">
        <v>522</v>
      </c>
      <c r="B128" s="56">
        <v>1.45</v>
      </c>
      <c r="C128" s="57">
        <v>6.2999113591408E-7</v>
      </c>
      <c r="D128" s="57">
        <v>5.52511324113777E-5</v>
      </c>
      <c r="E128" s="13"/>
    </row>
    <row r="129">
      <c r="A129" s="13" t="s">
        <v>523</v>
      </c>
      <c r="B129" s="56">
        <v>1.46</v>
      </c>
      <c r="C129" s="57">
        <v>3.39768369942366E-9</v>
      </c>
      <c r="D129" s="57">
        <v>5.80271364188257E-7</v>
      </c>
      <c r="E129" s="13"/>
    </row>
    <row r="130">
      <c r="A130" s="13" t="s">
        <v>524</v>
      </c>
      <c r="B130" s="56">
        <v>1.47</v>
      </c>
      <c r="C130" s="57">
        <v>2.181554337794E-5</v>
      </c>
      <c r="D130" s="57">
        <v>0.001092</v>
      </c>
      <c r="E130" s="13"/>
    </row>
    <row r="131">
      <c r="A131" s="13" t="s">
        <v>525</v>
      </c>
      <c r="B131" s="56">
        <v>1.47</v>
      </c>
      <c r="C131" s="57">
        <v>2.50610920242874E-13</v>
      </c>
      <c r="D131" s="57">
        <v>1.06590920320598E-10</v>
      </c>
      <c r="E131" s="13"/>
    </row>
    <row r="132">
      <c r="A132" s="13" t="s">
        <v>526</v>
      </c>
      <c r="B132" s="56">
        <v>1.47</v>
      </c>
      <c r="C132" s="57">
        <v>2.72E-4</v>
      </c>
      <c r="D132" s="57">
        <v>0.008453</v>
      </c>
      <c r="E132" s="13"/>
    </row>
    <row r="133">
      <c r="A133" s="13" t="s">
        <v>527</v>
      </c>
      <c r="B133" s="56">
        <v>1.47</v>
      </c>
      <c r="C133" s="57">
        <v>2.18351315507314E-7</v>
      </c>
      <c r="D133" s="57">
        <v>2.16112871203685E-5</v>
      </c>
      <c r="E133" s="13"/>
    </row>
    <row r="134">
      <c r="A134" s="13" t="s">
        <v>528</v>
      </c>
      <c r="B134" s="56">
        <v>1.48</v>
      </c>
      <c r="C134" s="57">
        <v>7.44800226149398E-8</v>
      </c>
      <c r="D134" s="57">
        <v>8.55541690431612E-6</v>
      </c>
      <c r="E134" s="13"/>
    </row>
    <row r="135">
      <c r="A135" s="13" t="s">
        <v>529</v>
      </c>
      <c r="B135" s="56">
        <v>1.48</v>
      </c>
      <c r="C135" s="57">
        <v>5.7551750215953E-5</v>
      </c>
      <c r="D135" s="57">
        <v>0.002495</v>
      </c>
      <c r="E135" s="13"/>
    </row>
    <row r="136">
      <c r="A136" s="13" t="s">
        <v>530</v>
      </c>
      <c r="B136" s="56">
        <v>1.48</v>
      </c>
      <c r="C136" s="57">
        <v>5.95757825214052E-7</v>
      </c>
      <c r="D136" s="57">
        <v>5.2968592629342E-5</v>
      </c>
      <c r="E136" s="13"/>
    </row>
    <row r="137">
      <c r="A137" s="13" t="s">
        <v>531</v>
      </c>
      <c r="B137" s="56">
        <v>1.49</v>
      </c>
      <c r="C137" s="57">
        <v>0.001212</v>
      </c>
      <c r="D137" s="57">
        <v>0.026484</v>
      </c>
      <c r="E137" s="13"/>
    </row>
    <row r="138">
      <c r="A138" s="13" t="s">
        <v>532</v>
      </c>
      <c r="B138" s="56">
        <v>1.5</v>
      </c>
      <c r="C138" s="57">
        <v>1.9003865394788E-5</v>
      </c>
      <c r="D138" s="57">
        <v>9.84E-4</v>
      </c>
      <c r="E138" s="13"/>
    </row>
    <row r="139">
      <c r="A139" s="13" t="s">
        <v>533</v>
      </c>
      <c r="B139" s="56">
        <v>1.53</v>
      </c>
      <c r="C139" s="57">
        <v>5.22802547637671E-5</v>
      </c>
      <c r="D139" s="57">
        <v>0.002311</v>
      </c>
      <c r="E139" s="13"/>
    </row>
    <row r="140">
      <c r="A140" s="13" t="s">
        <v>534</v>
      </c>
      <c r="B140" s="56">
        <v>1.54</v>
      </c>
      <c r="C140" s="57">
        <v>2.45021101564174E-8</v>
      </c>
      <c r="D140" s="57">
        <v>3.35295397853514E-6</v>
      </c>
      <c r="E140" s="13"/>
    </row>
    <row r="141">
      <c r="A141" s="13" t="s">
        <v>535</v>
      </c>
      <c r="B141" s="56">
        <v>1.54</v>
      </c>
      <c r="C141" s="57">
        <v>7.89394474558896E-11</v>
      </c>
      <c r="D141" s="57">
        <v>2.0365083354317E-8</v>
      </c>
      <c r="E141" s="13"/>
    </row>
    <row r="142">
      <c r="A142" s="13" t="s">
        <v>536</v>
      </c>
      <c r="B142" s="56">
        <v>1.55</v>
      </c>
      <c r="C142" s="57">
        <v>1.92140574287295E-6</v>
      </c>
      <c r="D142" s="57">
        <v>1.36E-4</v>
      </c>
      <c r="E142" s="13"/>
    </row>
    <row r="143">
      <c r="A143" s="13" t="s">
        <v>537</v>
      </c>
      <c r="B143" s="56">
        <v>1.55</v>
      </c>
      <c r="C143" s="57">
        <v>0.002897</v>
      </c>
      <c r="D143" s="57">
        <v>0.049018</v>
      </c>
      <c r="E143" s="13"/>
    </row>
    <row r="144">
      <c r="A144" s="13" t="s">
        <v>538</v>
      </c>
      <c r="B144" s="56">
        <v>1.57</v>
      </c>
      <c r="C144" s="57">
        <v>4.23673465829968E-16</v>
      </c>
      <c r="D144" s="57">
        <v>2.89884753555053E-13</v>
      </c>
      <c r="E144" s="13"/>
    </row>
    <row r="145">
      <c r="A145" s="13" t="s">
        <v>539</v>
      </c>
      <c r="B145" s="56">
        <v>1.57</v>
      </c>
      <c r="C145" s="57">
        <v>3.54926501566577E-6</v>
      </c>
      <c r="D145" s="57">
        <v>2.31E-4</v>
      </c>
      <c r="E145" s="13"/>
    </row>
    <row r="146">
      <c r="A146" s="13" t="s">
        <v>540</v>
      </c>
      <c r="B146" s="56">
        <v>1.58</v>
      </c>
      <c r="C146" s="57">
        <v>1.68522577690412E-12</v>
      </c>
      <c r="D146" s="57">
        <v>5.89342178914224E-10</v>
      </c>
      <c r="E146" s="13"/>
    </row>
    <row r="147">
      <c r="A147" s="13" t="s">
        <v>541</v>
      </c>
      <c r="B147" s="56">
        <v>1.58</v>
      </c>
      <c r="C147" s="57">
        <v>2.21E-4</v>
      </c>
      <c r="D147" s="57">
        <v>0.007081</v>
      </c>
      <c r="E147" s="13"/>
    </row>
    <row r="148">
      <c r="A148" s="13" t="s">
        <v>542</v>
      </c>
      <c r="B148" s="56">
        <v>1.59</v>
      </c>
      <c r="C148" s="57">
        <v>1.43E-4</v>
      </c>
      <c r="D148" s="57">
        <v>0.00506</v>
      </c>
      <c r="E148" s="13"/>
    </row>
    <row r="149">
      <c r="A149" s="13" t="s">
        <v>543</v>
      </c>
      <c r="B149" s="56">
        <v>1.59</v>
      </c>
      <c r="C149" s="57">
        <v>0.001856</v>
      </c>
      <c r="D149" s="57">
        <v>0.036382</v>
      </c>
      <c r="E149" s="13"/>
    </row>
    <row r="150">
      <c r="A150" s="13" t="s">
        <v>544</v>
      </c>
      <c r="B150" s="56">
        <v>1.59</v>
      </c>
      <c r="C150" s="57">
        <v>3.32669596109947E-6</v>
      </c>
      <c r="D150" s="57">
        <v>2.19E-4</v>
      </c>
      <c r="E150" s="13"/>
    </row>
    <row r="151">
      <c r="A151" s="13" t="s">
        <v>545</v>
      </c>
      <c r="B151" s="56">
        <v>1.6</v>
      </c>
      <c r="C151" s="57">
        <v>3.75698331541266E-6</v>
      </c>
      <c r="D151" s="57">
        <v>2.41E-4</v>
      </c>
      <c r="E151" s="13"/>
    </row>
    <row r="152">
      <c r="A152" s="13" t="s">
        <v>546</v>
      </c>
      <c r="B152" s="56">
        <v>1.6</v>
      </c>
      <c r="C152" s="57">
        <v>4.75727323290669E-9</v>
      </c>
      <c r="D152" s="57">
        <v>7.71806276971676E-7</v>
      </c>
      <c r="E152" s="13"/>
    </row>
    <row r="153">
      <c r="A153" s="13" t="s">
        <v>547</v>
      </c>
      <c r="B153" s="56">
        <v>1.61</v>
      </c>
      <c r="C153" s="57">
        <v>6.65608630685438E-7</v>
      </c>
      <c r="D153" s="57">
        <v>5.69276251146562E-5</v>
      </c>
      <c r="E153" s="13"/>
    </row>
    <row r="154">
      <c r="A154" s="13" t="s">
        <v>548</v>
      </c>
      <c r="B154" s="56">
        <v>1.62</v>
      </c>
      <c r="C154" s="57">
        <v>9.5E-4</v>
      </c>
      <c r="D154" s="57">
        <v>0.02199</v>
      </c>
      <c r="E154" s="13"/>
    </row>
    <row r="155">
      <c r="A155" s="13" t="s">
        <v>549</v>
      </c>
      <c r="B155" s="56">
        <v>1.62</v>
      </c>
      <c r="C155" s="57">
        <v>4.85E-4</v>
      </c>
      <c r="D155" s="57">
        <v>0.012971</v>
      </c>
      <c r="E155" s="13"/>
    </row>
    <row r="156">
      <c r="A156" s="13" t="s">
        <v>550</v>
      </c>
      <c r="B156" s="56">
        <v>1.62</v>
      </c>
      <c r="C156" s="57">
        <v>4.81164937158089E-5</v>
      </c>
      <c r="D156" s="57">
        <v>0.002145</v>
      </c>
      <c r="E156" s="13"/>
    </row>
    <row r="157">
      <c r="A157" s="13" t="s">
        <v>551</v>
      </c>
      <c r="B157" s="56">
        <v>1.62</v>
      </c>
      <c r="C157" s="57">
        <v>0.00129</v>
      </c>
      <c r="D157" s="57">
        <v>0.027816</v>
      </c>
      <c r="E157" s="13"/>
    </row>
    <row r="158">
      <c r="A158" s="13" t="s">
        <v>552</v>
      </c>
      <c r="B158" s="56">
        <v>1.62</v>
      </c>
      <c r="C158" s="57">
        <v>2.04E-4</v>
      </c>
      <c r="D158" s="57">
        <v>0.006627</v>
      </c>
      <c r="E158" s="13"/>
    </row>
    <row r="159">
      <c r="A159" s="13" t="s">
        <v>553</v>
      </c>
      <c r="B159" s="56">
        <v>1.63</v>
      </c>
      <c r="C159" s="57">
        <v>1.40977642324719E-6</v>
      </c>
      <c r="D159" s="57">
        <v>1.06E-4</v>
      </c>
      <c r="E159" s="13"/>
    </row>
    <row r="160">
      <c r="A160" s="13" t="s">
        <v>554</v>
      </c>
      <c r="B160" s="56">
        <v>1.63</v>
      </c>
      <c r="C160" s="57">
        <v>3.74917068040409E-7</v>
      </c>
      <c r="D160" s="57">
        <v>3.55425897575417E-5</v>
      </c>
      <c r="E160" s="13"/>
    </row>
    <row r="161">
      <c r="A161" s="13" t="s">
        <v>555</v>
      </c>
      <c r="B161" s="56">
        <v>1.63</v>
      </c>
      <c r="C161" s="57">
        <v>6.51337618935228E-7</v>
      </c>
      <c r="D161" s="57">
        <v>5.65345013205392E-5</v>
      </c>
      <c r="E161" s="13"/>
    </row>
    <row r="162">
      <c r="A162" s="13" t="s">
        <v>556</v>
      </c>
      <c r="B162" s="56">
        <v>1.65</v>
      </c>
      <c r="C162" s="57">
        <v>7.94948476723397E-7</v>
      </c>
      <c r="D162" s="57">
        <v>6.54979276345345E-5</v>
      </c>
      <c r="E162" s="13"/>
    </row>
    <row r="163">
      <c r="A163" s="13" t="s">
        <v>557</v>
      </c>
      <c r="B163" s="56">
        <v>1.67</v>
      </c>
      <c r="C163" s="57">
        <v>3.53E-4</v>
      </c>
      <c r="D163" s="57">
        <v>0.010275</v>
      </c>
      <c r="E163" s="13"/>
    </row>
    <row r="164">
      <c r="A164" s="13" t="s">
        <v>558</v>
      </c>
      <c r="B164" s="56">
        <v>1.67</v>
      </c>
      <c r="C164" s="57">
        <v>8.25E-4</v>
      </c>
      <c r="D164" s="57">
        <v>0.019965</v>
      </c>
      <c r="E164" s="13"/>
    </row>
    <row r="165">
      <c r="A165" s="13" t="s">
        <v>559</v>
      </c>
      <c r="B165" s="56">
        <v>1.68</v>
      </c>
      <c r="C165" s="57">
        <v>9.89795829605127E-14</v>
      </c>
      <c r="D165" s="57">
        <v>4.72012635469572E-11</v>
      </c>
      <c r="E165" s="13"/>
    </row>
    <row r="166">
      <c r="A166" s="13" t="s">
        <v>560</v>
      </c>
      <c r="B166" s="56">
        <v>1.69</v>
      </c>
      <c r="C166" s="57">
        <v>0.001737</v>
      </c>
      <c r="D166" s="57">
        <v>0.034951</v>
      </c>
      <c r="E166" s="13"/>
    </row>
    <row r="167">
      <c r="A167" s="13" t="s">
        <v>561</v>
      </c>
      <c r="B167" s="56">
        <v>1.69</v>
      </c>
      <c r="C167" s="57">
        <v>2.17E-4</v>
      </c>
      <c r="D167" s="57">
        <v>0.006985</v>
      </c>
      <c r="E167" s="13"/>
    </row>
    <row r="168">
      <c r="A168" s="13" t="s">
        <v>562</v>
      </c>
      <c r="B168" s="56">
        <v>1.69</v>
      </c>
      <c r="C168" s="57">
        <v>3.85559855206508E-12</v>
      </c>
      <c r="D168" s="57">
        <v>1.29096924284783E-9</v>
      </c>
      <c r="E168" s="13"/>
    </row>
    <row r="169">
      <c r="A169" s="13" t="s">
        <v>563</v>
      </c>
      <c r="B169" s="56">
        <v>1.7</v>
      </c>
      <c r="C169" s="57">
        <v>3.46016671600579E-8</v>
      </c>
      <c r="D169" s="57">
        <v>4.42704419591733E-6</v>
      </c>
      <c r="E169" s="13"/>
    </row>
    <row r="170">
      <c r="A170" s="13" t="s">
        <v>564</v>
      </c>
      <c r="B170" s="56">
        <v>1.7</v>
      </c>
      <c r="C170" s="57">
        <v>2.14323997968716E-7</v>
      </c>
      <c r="D170" s="57">
        <v>2.13469414938841E-5</v>
      </c>
      <c r="E170" s="13"/>
    </row>
    <row r="171">
      <c r="A171" s="13" t="s">
        <v>565</v>
      </c>
      <c r="B171" s="56">
        <v>1.71</v>
      </c>
      <c r="C171" s="57">
        <v>4.6E-4</v>
      </c>
      <c r="D171" s="57">
        <v>0.012412</v>
      </c>
      <c r="E171" s="13"/>
    </row>
    <row r="172">
      <c r="A172" s="13" t="s">
        <v>566</v>
      </c>
      <c r="B172" s="56">
        <v>1.72</v>
      </c>
      <c r="C172" s="57">
        <v>1.26209488690577E-8</v>
      </c>
      <c r="D172" s="57">
        <v>1.8737346448336E-6</v>
      </c>
      <c r="E172" s="13"/>
    </row>
    <row r="173">
      <c r="A173" s="13" t="s">
        <v>567</v>
      </c>
      <c r="B173" s="56">
        <v>1.74</v>
      </c>
      <c r="C173" s="57">
        <v>2.5276752473925E-10</v>
      </c>
      <c r="D173" s="57">
        <v>5.8497096129729E-8</v>
      </c>
      <c r="E173" s="13"/>
    </row>
    <row r="174">
      <c r="A174" s="13" t="s">
        <v>568</v>
      </c>
      <c r="B174" s="56">
        <v>1.76</v>
      </c>
      <c r="C174" s="57">
        <v>2.83865499773165E-11</v>
      </c>
      <c r="D174" s="57">
        <v>8.122166127146E-9</v>
      </c>
      <c r="E174" s="13"/>
    </row>
    <row r="175">
      <c r="A175" s="13" t="s">
        <v>569</v>
      </c>
      <c r="B175" s="56">
        <v>1.77</v>
      </c>
      <c r="C175" s="57">
        <v>1.22965384194058E-5</v>
      </c>
      <c r="D175" s="57">
        <v>6.72E-4</v>
      </c>
      <c r="E175" s="13"/>
    </row>
    <row r="176">
      <c r="A176" s="13" t="s">
        <v>570</v>
      </c>
      <c r="B176" s="56">
        <v>1.77</v>
      </c>
      <c r="C176" s="57">
        <v>1.4298756221962E-8</v>
      </c>
      <c r="D176" s="57">
        <v>2.08351413578718E-6</v>
      </c>
      <c r="E176" s="13"/>
    </row>
    <row r="177">
      <c r="A177" s="13" t="s">
        <v>571</v>
      </c>
      <c r="B177" s="56">
        <v>1.77</v>
      </c>
      <c r="C177" s="57">
        <v>8.02737113529217E-9</v>
      </c>
      <c r="D177" s="57">
        <v>1.23849744662836E-6</v>
      </c>
      <c r="E177" s="13"/>
    </row>
    <row r="178">
      <c r="A178" s="13" t="s">
        <v>572</v>
      </c>
      <c r="B178" s="56">
        <v>1.77</v>
      </c>
      <c r="C178" s="57">
        <v>5.13E-4</v>
      </c>
      <c r="D178" s="57">
        <v>0.013647</v>
      </c>
      <c r="E178" s="13"/>
    </row>
    <row r="179">
      <c r="A179" s="13" t="s">
        <v>573</v>
      </c>
      <c r="B179" s="56">
        <v>1.78</v>
      </c>
      <c r="C179" s="57">
        <v>9.22823219760186E-5</v>
      </c>
      <c r="D179" s="57">
        <v>0.003622</v>
      </c>
      <c r="E179" s="13"/>
    </row>
    <row r="180">
      <c r="A180" s="13" t="s">
        <v>574</v>
      </c>
      <c r="B180" s="56">
        <v>1.78</v>
      </c>
      <c r="C180" s="57">
        <v>4.49E-4</v>
      </c>
      <c r="D180" s="57">
        <v>0.012292</v>
      </c>
      <c r="E180" s="13"/>
    </row>
    <row r="181">
      <c r="A181" s="13" t="s">
        <v>575</v>
      </c>
      <c r="B181" s="56">
        <v>1.79</v>
      </c>
      <c r="C181" s="57">
        <v>1.77763045998741E-7</v>
      </c>
      <c r="D181" s="57">
        <v>1.79324170184756E-5</v>
      </c>
      <c r="E181" s="13"/>
    </row>
    <row r="182">
      <c r="A182" s="13" t="s">
        <v>576</v>
      </c>
      <c r="B182" s="56">
        <v>1.79</v>
      </c>
      <c r="C182" s="57">
        <v>9.33E-4</v>
      </c>
      <c r="D182" s="57">
        <v>0.021661</v>
      </c>
      <c r="E182" s="13"/>
    </row>
    <row r="183">
      <c r="A183" s="13" t="s">
        <v>577</v>
      </c>
      <c r="B183" s="56">
        <v>1.8</v>
      </c>
      <c r="C183" s="57">
        <v>6.3196313363716E-7</v>
      </c>
      <c r="D183" s="57">
        <v>5.52511324113777E-5</v>
      </c>
      <c r="E183" s="13"/>
    </row>
    <row r="184">
      <c r="A184" s="13" t="s">
        <v>578</v>
      </c>
      <c r="B184" s="56">
        <v>1.82</v>
      </c>
      <c r="C184" s="57">
        <v>0.001001</v>
      </c>
      <c r="D184" s="57">
        <v>0.022886</v>
      </c>
      <c r="E184" s="13"/>
    </row>
    <row r="185">
      <c r="A185" s="13" t="s">
        <v>579</v>
      </c>
      <c r="B185" s="56">
        <v>1.82</v>
      </c>
      <c r="C185" s="57">
        <v>6.08920401925409E-5</v>
      </c>
      <c r="D185" s="57">
        <v>0.002633</v>
      </c>
      <c r="E185" s="13"/>
    </row>
    <row r="186">
      <c r="A186" s="13" t="s">
        <v>580</v>
      </c>
      <c r="B186" s="56">
        <v>1.84</v>
      </c>
      <c r="C186" s="57">
        <v>4.73607655448424E-12</v>
      </c>
      <c r="D186" s="57">
        <v>1.52105381097793E-9</v>
      </c>
      <c r="E186" s="13"/>
    </row>
    <row r="187">
      <c r="A187" s="13" t="s">
        <v>581</v>
      </c>
      <c r="B187" s="56">
        <v>1.84</v>
      </c>
      <c r="C187" s="57">
        <v>0.002378</v>
      </c>
      <c r="D187" s="57">
        <v>0.042961</v>
      </c>
      <c r="E187" s="13"/>
    </row>
    <row r="188">
      <c r="A188" s="13" t="s">
        <v>582</v>
      </c>
      <c r="B188" s="56">
        <v>1.85</v>
      </c>
      <c r="C188" s="57">
        <v>0.001185</v>
      </c>
      <c r="D188" s="57">
        <v>0.026051</v>
      </c>
      <c r="E188" s="13"/>
    </row>
    <row r="189">
      <c r="A189" s="13" t="s">
        <v>583</v>
      </c>
      <c r="B189" s="56">
        <v>1.86</v>
      </c>
      <c r="C189" s="57">
        <v>8.26085656645027E-7</v>
      </c>
      <c r="D189" s="57">
        <v>6.73580827907916E-5</v>
      </c>
      <c r="E189" s="13"/>
    </row>
    <row r="190">
      <c r="A190" s="13" t="s">
        <v>584</v>
      </c>
      <c r="B190" s="56">
        <v>1.91</v>
      </c>
      <c r="C190" s="57">
        <v>4.38591748787788E-9</v>
      </c>
      <c r="D190" s="57">
        <v>7.18970661528481E-7</v>
      </c>
      <c r="E190" s="13"/>
    </row>
    <row r="191">
      <c r="A191" s="13" t="s">
        <v>585</v>
      </c>
      <c r="B191" s="56">
        <v>1.92</v>
      </c>
      <c r="C191" s="57">
        <v>4.82472170978015E-7</v>
      </c>
      <c r="D191" s="57">
        <v>4.41433985737269E-5</v>
      </c>
      <c r="E191" s="13"/>
    </row>
    <row r="192">
      <c r="A192" s="13" t="s">
        <v>586</v>
      </c>
      <c r="B192" s="56">
        <v>1.93</v>
      </c>
      <c r="C192" s="57">
        <v>1.93577093944878E-18</v>
      </c>
      <c r="D192" s="57">
        <v>2.34332517493119E-15</v>
      </c>
      <c r="E192" s="13"/>
    </row>
    <row r="193">
      <c r="A193" s="13" t="s">
        <v>587</v>
      </c>
      <c r="B193" s="56">
        <v>1.94</v>
      </c>
      <c r="C193" s="57">
        <v>7.83E-4</v>
      </c>
      <c r="D193" s="57">
        <v>0.019103</v>
      </c>
      <c r="E193" s="13"/>
    </row>
    <row r="194">
      <c r="A194" s="13" t="s">
        <v>588</v>
      </c>
      <c r="B194" s="56">
        <v>1.95</v>
      </c>
      <c r="C194" s="57">
        <v>1.12467001398275E-13</v>
      </c>
      <c r="D194" s="57">
        <v>5.20556823824896E-11</v>
      </c>
      <c r="E194" s="13"/>
    </row>
    <row r="195">
      <c r="A195" s="13" t="s">
        <v>589</v>
      </c>
      <c r="B195" s="56">
        <v>1.96</v>
      </c>
      <c r="C195" s="57">
        <v>0.002839</v>
      </c>
      <c r="D195" s="57">
        <v>0.048567</v>
      </c>
      <c r="E195" s="13"/>
    </row>
    <row r="196">
      <c r="A196" s="13" t="s">
        <v>590</v>
      </c>
      <c r="B196" s="56">
        <v>2.0</v>
      </c>
      <c r="C196" s="57">
        <v>9.0172432078121E-5</v>
      </c>
      <c r="D196" s="57">
        <v>0.003565</v>
      </c>
      <c r="E196" s="13"/>
    </row>
    <row r="197">
      <c r="A197" s="13" t="s">
        <v>591</v>
      </c>
      <c r="B197" s="56">
        <v>2.0</v>
      </c>
      <c r="C197" s="57">
        <v>0.001623</v>
      </c>
      <c r="D197" s="57">
        <v>0.033128</v>
      </c>
      <c r="E197" s="13"/>
    </row>
    <row r="198">
      <c r="A198" s="13" t="s">
        <v>592</v>
      </c>
      <c r="B198" s="56">
        <v>2.0</v>
      </c>
      <c r="C198" s="57">
        <v>7.24445752217765E-9</v>
      </c>
      <c r="D198" s="57">
        <v>1.12877255471792E-6</v>
      </c>
      <c r="E198" s="13"/>
    </row>
    <row r="199">
      <c r="A199" s="13" t="s">
        <v>593</v>
      </c>
      <c r="B199" s="56">
        <v>2.02</v>
      </c>
      <c r="C199" s="57">
        <v>1.66E-4</v>
      </c>
      <c r="D199" s="57">
        <v>0.005685</v>
      </c>
      <c r="E199" s="13"/>
    </row>
    <row r="200">
      <c r="A200" s="13" t="s">
        <v>594</v>
      </c>
      <c r="B200" s="56">
        <v>2.03</v>
      </c>
      <c r="C200" s="57">
        <v>3.9348638209165E-6</v>
      </c>
      <c r="D200" s="57">
        <v>2.5E-4</v>
      </c>
      <c r="E200" s="13"/>
    </row>
    <row r="201">
      <c r="A201" s="13" t="s">
        <v>595</v>
      </c>
      <c r="B201" s="56">
        <v>2.03</v>
      </c>
      <c r="C201" s="57">
        <v>7.52116851252233E-8</v>
      </c>
      <c r="D201" s="57">
        <v>8.57685716533071E-6</v>
      </c>
      <c r="E201" s="13"/>
    </row>
    <row r="202">
      <c r="A202" s="13" t="s">
        <v>596</v>
      </c>
      <c r="B202" s="56">
        <v>2.05</v>
      </c>
      <c r="C202" s="57">
        <v>3.85408552089862E-6</v>
      </c>
      <c r="D202" s="57">
        <v>2.47E-4</v>
      </c>
      <c r="E202" s="13"/>
    </row>
    <row r="203">
      <c r="A203" s="13" t="s">
        <v>597</v>
      </c>
      <c r="B203" s="56">
        <v>2.06</v>
      </c>
      <c r="C203" s="57">
        <v>2.17E-4</v>
      </c>
      <c r="D203" s="57">
        <v>0.006985</v>
      </c>
      <c r="E203" s="13"/>
    </row>
    <row r="204">
      <c r="A204" s="13" t="s">
        <v>598</v>
      </c>
      <c r="B204" s="56">
        <v>2.06</v>
      </c>
      <c r="C204" s="57">
        <v>7.85667256706036E-5</v>
      </c>
      <c r="D204" s="57">
        <v>0.003187</v>
      </c>
      <c r="E204" s="13"/>
    </row>
    <row r="205">
      <c r="A205" s="13" t="s">
        <v>599</v>
      </c>
      <c r="B205" s="56">
        <v>2.07</v>
      </c>
      <c r="C205" s="57">
        <v>6.59397220189846E-6</v>
      </c>
      <c r="D205" s="57">
        <v>3.96E-4</v>
      </c>
      <c r="E205" s="13"/>
    </row>
    <row r="206">
      <c r="A206" s="13" t="s">
        <v>600</v>
      </c>
      <c r="B206" s="56">
        <v>2.08</v>
      </c>
      <c r="C206" s="57">
        <v>9.98E-4</v>
      </c>
      <c r="D206" s="57">
        <v>0.022886</v>
      </c>
      <c r="E206" s="13"/>
    </row>
    <row r="207">
      <c r="A207" s="13" t="s">
        <v>601</v>
      </c>
      <c r="B207" s="56">
        <v>2.08</v>
      </c>
      <c r="C207" s="57">
        <v>3.55E-4</v>
      </c>
      <c r="D207" s="57">
        <v>0.010311</v>
      </c>
      <c r="E207" s="13"/>
    </row>
    <row r="208">
      <c r="A208" s="13" t="s">
        <v>602</v>
      </c>
      <c r="B208" s="56">
        <v>2.09</v>
      </c>
      <c r="C208" s="57">
        <v>6.6797589361534E-5</v>
      </c>
      <c r="D208" s="57">
        <v>0.002823</v>
      </c>
      <c r="E208" s="13"/>
    </row>
    <row r="209">
      <c r="A209" s="13" t="s">
        <v>603</v>
      </c>
      <c r="B209" s="56">
        <v>2.09</v>
      </c>
      <c r="C209" s="57">
        <v>7.24717497342758E-8</v>
      </c>
      <c r="D209" s="57">
        <v>8.38594062917867E-6</v>
      </c>
      <c r="E209" s="13"/>
    </row>
    <row r="210">
      <c r="A210" s="13" t="s">
        <v>604</v>
      </c>
      <c r="B210" s="56">
        <v>2.1</v>
      </c>
      <c r="C210" s="57">
        <v>0.002547</v>
      </c>
      <c r="D210" s="57">
        <v>0.045114</v>
      </c>
      <c r="E210" s="13"/>
    </row>
    <row r="211">
      <c r="A211" s="13" t="s">
        <v>605</v>
      </c>
      <c r="B211" s="56">
        <v>2.11</v>
      </c>
      <c r="C211" s="57">
        <v>1.47E-4</v>
      </c>
      <c r="D211" s="57">
        <v>0.005164</v>
      </c>
      <c r="E211" s="13"/>
    </row>
    <row r="212">
      <c r="A212" s="13" t="s">
        <v>606</v>
      </c>
      <c r="B212" s="56">
        <v>2.12</v>
      </c>
      <c r="C212" s="57">
        <v>6.03258327041832E-8</v>
      </c>
      <c r="D212" s="57">
        <v>7.19202749443736E-6</v>
      </c>
      <c r="E212" s="13"/>
    </row>
    <row r="213">
      <c r="A213" s="13" t="s">
        <v>607</v>
      </c>
      <c r="B213" s="56">
        <v>2.12</v>
      </c>
      <c r="C213" s="57">
        <v>2.35204731494815E-5</v>
      </c>
      <c r="D213" s="57">
        <v>0.001164</v>
      </c>
      <c r="E213" s="13"/>
    </row>
    <row r="214">
      <c r="A214" s="13" t="s">
        <v>608</v>
      </c>
      <c r="B214" s="56">
        <v>2.13</v>
      </c>
      <c r="C214" s="57">
        <v>8.61592692323422E-5</v>
      </c>
      <c r="D214" s="57">
        <v>0.003434</v>
      </c>
      <c r="E214" s="13"/>
    </row>
    <row r="215">
      <c r="A215" s="13" t="s">
        <v>609</v>
      </c>
      <c r="B215" s="56">
        <v>2.15</v>
      </c>
      <c r="C215" s="57">
        <v>1.83973753698751E-10</v>
      </c>
      <c r="D215" s="57">
        <v>4.32118651038395E-8</v>
      </c>
      <c r="E215" s="13"/>
    </row>
    <row r="216">
      <c r="A216" s="13" t="s">
        <v>610</v>
      </c>
      <c r="B216" s="56">
        <v>2.16</v>
      </c>
      <c r="C216" s="57">
        <v>1.79295583908074E-8</v>
      </c>
      <c r="D216" s="57">
        <v>2.51926303925122E-6</v>
      </c>
      <c r="E216" s="13"/>
    </row>
    <row r="217">
      <c r="A217" s="13" t="s">
        <v>611</v>
      </c>
      <c r="B217" s="56">
        <v>2.16</v>
      </c>
      <c r="C217" s="57">
        <v>1.72303578917298E-7</v>
      </c>
      <c r="D217" s="57">
        <v>1.7669268088522E-5</v>
      </c>
      <c r="E217" s="13"/>
    </row>
    <row r="218">
      <c r="A218" s="13" t="s">
        <v>612</v>
      </c>
      <c r="B218" s="56">
        <v>2.17</v>
      </c>
      <c r="C218" s="57">
        <v>8.11014531790655E-6</v>
      </c>
      <c r="D218" s="57">
        <v>4.73E-4</v>
      </c>
      <c r="E218" s="13"/>
    </row>
    <row r="219">
      <c r="A219" s="13" t="s">
        <v>613</v>
      </c>
      <c r="B219" s="56">
        <v>2.19</v>
      </c>
      <c r="C219" s="57">
        <v>5.40933915799287E-6</v>
      </c>
      <c r="D219" s="57">
        <v>3.34E-4</v>
      </c>
      <c r="E219" s="13"/>
    </row>
    <row r="220">
      <c r="A220" s="13" t="s">
        <v>614</v>
      </c>
      <c r="B220" s="56">
        <v>2.2</v>
      </c>
      <c r="C220" s="57">
        <v>5.68072338711529E-9</v>
      </c>
      <c r="D220" s="57">
        <v>9.12219836153401E-7</v>
      </c>
      <c r="E220" s="13"/>
    </row>
    <row r="221">
      <c r="A221" s="13" t="s">
        <v>615</v>
      </c>
      <c r="B221" s="56">
        <v>2.22</v>
      </c>
      <c r="C221" s="57">
        <v>2.49302117406908E-9</v>
      </c>
      <c r="D221" s="57">
        <v>4.4582584336733E-7</v>
      </c>
      <c r="E221" s="13"/>
    </row>
    <row r="222">
      <c r="A222" s="13" t="s">
        <v>616</v>
      </c>
      <c r="B222" s="56">
        <v>2.23</v>
      </c>
      <c r="C222" s="57">
        <v>5.31512012721446E-8</v>
      </c>
      <c r="D222" s="57">
        <v>6.39071291440176E-6</v>
      </c>
      <c r="E222" s="13"/>
    </row>
    <row r="223">
      <c r="A223" s="13" t="s">
        <v>617</v>
      </c>
      <c r="B223" s="56">
        <v>2.23</v>
      </c>
      <c r="C223" s="57">
        <v>9.8271829483482E-14</v>
      </c>
      <c r="D223" s="57">
        <v>4.72012635469572E-11</v>
      </c>
      <c r="E223" s="13"/>
    </row>
    <row r="224">
      <c r="A224" s="13" t="s">
        <v>618</v>
      </c>
      <c r="B224" s="56">
        <v>2.25</v>
      </c>
      <c r="C224" s="57">
        <v>3.44364907986515E-6</v>
      </c>
      <c r="D224" s="57">
        <v>2.25E-4</v>
      </c>
      <c r="E224" s="13"/>
    </row>
    <row r="225">
      <c r="A225" s="13" t="s">
        <v>619</v>
      </c>
      <c r="B225" s="56">
        <v>2.26</v>
      </c>
      <c r="C225" s="57">
        <v>9.72702275113043E-6</v>
      </c>
      <c r="D225" s="57">
        <v>5.55E-4</v>
      </c>
      <c r="E225" s="13"/>
    </row>
    <row r="226">
      <c r="A226" s="13" t="s">
        <v>620</v>
      </c>
      <c r="B226" s="56">
        <v>2.26</v>
      </c>
      <c r="C226" s="57">
        <v>4.04E-4</v>
      </c>
      <c r="D226" s="57">
        <v>0.011212</v>
      </c>
      <c r="E226" s="13"/>
    </row>
    <row r="227">
      <c r="A227" s="13" t="s">
        <v>621</v>
      </c>
      <c r="B227" s="56">
        <v>2.26</v>
      </c>
      <c r="C227" s="57">
        <v>9.9796726283461E-5</v>
      </c>
      <c r="D227" s="57">
        <v>0.003847</v>
      </c>
      <c r="E227" s="13"/>
    </row>
    <row r="228">
      <c r="A228" s="13" t="s">
        <v>622</v>
      </c>
      <c r="B228" s="56">
        <v>2.27</v>
      </c>
      <c r="C228" s="57">
        <v>9.58734432696588E-7</v>
      </c>
      <c r="D228" s="57">
        <v>7.5438018836731E-5</v>
      </c>
      <c r="E228" s="13"/>
    </row>
    <row r="229">
      <c r="A229" s="13" t="s">
        <v>623</v>
      </c>
      <c r="B229" s="56">
        <v>2.29</v>
      </c>
      <c r="C229" s="57">
        <v>4.1571951060329E-12</v>
      </c>
      <c r="D229" s="57">
        <v>1.36295373715916E-9</v>
      </c>
      <c r="E229" s="13"/>
    </row>
    <row r="230">
      <c r="A230" s="13" t="s">
        <v>624</v>
      </c>
      <c r="B230" s="56">
        <v>2.32</v>
      </c>
      <c r="C230" s="57">
        <v>8.01031501173945E-12</v>
      </c>
      <c r="D230" s="57">
        <v>2.52116654679487E-9</v>
      </c>
      <c r="E230" s="13"/>
    </row>
    <row r="231">
      <c r="A231" s="13" t="s">
        <v>625</v>
      </c>
      <c r="B231" s="56">
        <v>2.32</v>
      </c>
      <c r="C231" s="57">
        <v>1.82528431896659E-21</v>
      </c>
      <c r="D231" s="57">
        <v>2.61131812068883E-18</v>
      </c>
      <c r="E231" s="13"/>
    </row>
    <row r="232">
      <c r="A232" s="13" t="s">
        <v>626</v>
      </c>
      <c r="B232" s="56">
        <v>2.32</v>
      </c>
      <c r="C232" s="57">
        <v>4.67820679266893E-16</v>
      </c>
      <c r="D232" s="57">
        <v>2.94483761184924E-13</v>
      </c>
      <c r="E232" s="13"/>
    </row>
    <row r="233">
      <c r="A233" s="13" t="s">
        <v>627</v>
      </c>
      <c r="B233" s="56">
        <v>2.33</v>
      </c>
      <c r="C233" s="57">
        <v>4.51853863793648E-16</v>
      </c>
      <c r="D233" s="57">
        <v>2.94483761184924E-13</v>
      </c>
      <c r="E233" s="13"/>
    </row>
    <row r="234">
      <c r="A234" s="13" t="s">
        <v>628</v>
      </c>
      <c r="B234" s="56">
        <v>2.35</v>
      </c>
      <c r="C234" s="57">
        <v>5.97921272941148E-11</v>
      </c>
      <c r="D234" s="57">
        <v>1.62232535728877E-8</v>
      </c>
      <c r="E234" s="13"/>
    </row>
    <row r="235">
      <c r="A235" s="13" t="s">
        <v>629</v>
      </c>
      <c r="B235" s="56">
        <v>2.35</v>
      </c>
      <c r="C235" s="57">
        <v>5.32650008850814E-10</v>
      </c>
      <c r="D235" s="57">
        <v>1.14826208072401E-7</v>
      </c>
      <c r="E235" s="13"/>
    </row>
    <row r="236">
      <c r="A236" s="13" t="s">
        <v>630</v>
      </c>
      <c r="B236" s="56">
        <v>2.36</v>
      </c>
      <c r="C236" s="57">
        <v>0.001027</v>
      </c>
      <c r="D236" s="57">
        <v>0.023351</v>
      </c>
      <c r="E236" s="13"/>
    </row>
    <row r="237">
      <c r="A237" s="13" t="s">
        <v>631</v>
      </c>
      <c r="B237" s="56">
        <v>2.37</v>
      </c>
      <c r="C237" s="57">
        <v>1.44064078365193E-10</v>
      </c>
      <c r="D237" s="57">
        <v>3.54240062692662E-8</v>
      </c>
      <c r="E237" s="13"/>
    </row>
    <row r="238">
      <c r="A238" s="13" t="s">
        <v>632</v>
      </c>
      <c r="B238" s="56">
        <v>2.38</v>
      </c>
      <c r="C238" s="57">
        <v>1.45E-4</v>
      </c>
      <c r="D238" s="57">
        <v>0.005089</v>
      </c>
      <c r="E238" s="13"/>
    </row>
    <row r="239">
      <c r="A239" s="13" t="s">
        <v>633</v>
      </c>
      <c r="B239" s="56">
        <v>2.39</v>
      </c>
      <c r="C239" s="57">
        <v>1.32914142512348E-9</v>
      </c>
      <c r="D239" s="57">
        <v>2.64768336799597E-7</v>
      </c>
      <c r="E239" s="13"/>
    </row>
    <row r="240">
      <c r="A240" s="13" t="s">
        <v>634</v>
      </c>
      <c r="B240" s="56">
        <v>2.39</v>
      </c>
      <c r="C240" s="57">
        <v>3.15190860420041E-7</v>
      </c>
      <c r="D240" s="57">
        <v>3.04304206774858E-5</v>
      </c>
      <c r="E240" s="13"/>
    </row>
    <row r="241">
      <c r="A241" s="13" t="s">
        <v>635</v>
      </c>
      <c r="B241" s="56">
        <v>2.41</v>
      </c>
      <c r="C241" s="57">
        <v>3.58E-4</v>
      </c>
      <c r="D241" s="57">
        <v>0.01032</v>
      </c>
      <c r="E241" s="13"/>
    </row>
    <row r="242">
      <c r="A242" s="13" t="s">
        <v>636</v>
      </c>
      <c r="B242" s="56">
        <v>2.43</v>
      </c>
      <c r="C242" s="57">
        <v>9.28174910273797E-7</v>
      </c>
      <c r="D242" s="57">
        <v>7.37711543584785E-5</v>
      </c>
      <c r="E242" s="13"/>
    </row>
    <row r="243">
      <c r="A243" s="13" t="s">
        <v>637</v>
      </c>
      <c r="B243" s="56">
        <v>2.44</v>
      </c>
      <c r="C243" s="57">
        <v>1.35478211663139E-5</v>
      </c>
      <c r="D243" s="57">
        <v>7.3E-4</v>
      </c>
      <c r="E243" s="13"/>
    </row>
    <row r="244">
      <c r="A244" s="13" t="s">
        <v>638</v>
      </c>
      <c r="B244" s="56">
        <v>2.45</v>
      </c>
      <c r="C244" s="57">
        <v>2.98148731702328E-6</v>
      </c>
      <c r="D244" s="57">
        <v>1.99E-4</v>
      </c>
      <c r="E244" s="13"/>
    </row>
    <row r="245">
      <c r="A245" s="13" t="s">
        <v>639</v>
      </c>
      <c r="B245" s="56">
        <v>2.47</v>
      </c>
      <c r="C245" s="57">
        <v>1.86445474767801E-5</v>
      </c>
      <c r="D245" s="57">
        <v>9.75E-4</v>
      </c>
      <c r="E245" s="13"/>
    </row>
    <row r="246">
      <c r="A246" s="13" t="s">
        <v>640</v>
      </c>
      <c r="B246" s="56">
        <v>2.47</v>
      </c>
      <c r="C246" s="57">
        <v>8.56E-4</v>
      </c>
      <c r="D246" s="57">
        <v>0.020309</v>
      </c>
      <c r="E246" s="13"/>
    </row>
    <row r="247">
      <c r="A247" s="13" t="s">
        <v>641</v>
      </c>
      <c r="B247" s="56">
        <v>2.5</v>
      </c>
      <c r="C247" s="57">
        <v>2.22053176160457E-5</v>
      </c>
      <c r="D247" s="57">
        <v>0.001102</v>
      </c>
      <c r="E247" s="13"/>
    </row>
    <row r="248">
      <c r="A248" s="13" t="s">
        <v>642</v>
      </c>
      <c r="B248" s="56">
        <v>2.54</v>
      </c>
      <c r="C248" s="57">
        <v>4.85499878692686E-7</v>
      </c>
      <c r="D248" s="57">
        <v>4.41636508149526E-5</v>
      </c>
      <c r="E248" s="13"/>
    </row>
    <row r="249">
      <c r="A249" s="13" t="s">
        <v>643</v>
      </c>
      <c r="B249" s="56">
        <v>2.56</v>
      </c>
      <c r="C249" s="57">
        <v>4.42505520192654E-8</v>
      </c>
      <c r="D249" s="57">
        <v>5.48323572541086E-6</v>
      </c>
      <c r="E249" s="13"/>
    </row>
    <row r="250">
      <c r="A250" s="13" t="s">
        <v>644</v>
      </c>
      <c r="B250" s="56">
        <v>2.58</v>
      </c>
      <c r="C250" s="57">
        <v>1.28044810298637E-12</v>
      </c>
      <c r="D250" s="57">
        <v>4.57963904470376E-10</v>
      </c>
      <c r="E250" s="13"/>
    </row>
    <row r="251">
      <c r="A251" s="13" t="s">
        <v>645</v>
      </c>
      <c r="B251" s="56">
        <v>2.58</v>
      </c>
      <c r="C251" s="57">
        <v>1.92347216700173E-9</v>
      </c>
      <c r="D251" s="57">
        <v>3.65817963659274E-7</v>
      </c>
      <c r="E251" s="13"/>
    </row>
    <row r="252">
      <c r="A252" s="13" t="s">
        <v>646</v>
      </c>
      <c r="B252" s="56">
        <v>2.61</v>
      </c>
      <c r="C252" s="57">
        <v>4.4E-4</v>
      </c>
      <c r="D252" s="57">
        <v>0.012053</v>
      </c>
      <c r="E252" s="13"/>
    </row>
    <row r="253">
      <c r="A253" s="13" t="s">
        <v>647</v>
      </c>
      <c r="B253" s="56">
        <v>2.62</v>
      </c>
      <c r="C253" s="57">
        <v>0.002895</v>
      </c>
      <c r="D253" s="57">
        <v>0.049018</v>
      </c>
      <c r="E253" s="13"/>
    </row>
    <row r="254">
      <c r="A254" s="13" t="s">
        <v>648</v>
      </c>
      <c r="B254" s="56">
        <v>2.63</v>
      </c>
      <c r="C254" s="57">
        <v>1.42E-4</v>
      </c>
      <c r="D254" s="57">
        <v>0.00503</v>
      </c>
      <c r="E254" s="13"/>
    </row>
    <row r="255">
      <c r="A255" s="13" t="s">
        <v>649</v>
      </c>
      <c r="B255" s="56">
        <v>2.64</v>
      </c>
      <c r="C255" s="57">
        <v>8.31E-4</v>
      </c>
      <c r="D255" s="57">
        <v>0.019997</v>
      </c>
      <c r="E255" s="13"/>
    </row>
    <row r="256">
      <c r="A256" s="13" t="s">
        <v>650</v>
      </c>
      <c r="B256" s="56">
        <v>2.65</v>
      </c>
      <c r="C256" s="57">
        <v>3.37223797747121E-9</v>
      </c>
      <c r="D256" s="57">
        <v>5.80271364188257E-7</v>
      </c>
      <c r="E256" s="13"/>
    </row>
    <row r="257">
      <c r="A257" s="13" t="s">
        <v>651</v>
      </c>
      <c r="B257" s="56">
        <v>2.65</v>
      </c>
      <c r="C257" s="57">
        <v>5.65958630043392E-5</v>
      </c>
      <c r="D257" s="57">
        <v>0.002467</v>
      </c>
      <c r="E257" s="13"/>
    </row>
    <row r="258">
      <c r="A258" s="13" t="s">
        <v>652</v>
      </c>
      <c r="B258" s="56">
        <v>2.68</v>
      </c>
      <c r="C258" s="57">
        <v>6.74448700883442E-17</v>
      </c>
      <c r="D258" s="57">
        <v>5.30689960290136E-14</v>
      </c>
      <c r="E258" s="13"/>
    </row>
    <row r="259">
      <c r="A259" s="13" t="s">
        <v>653</v>
      </c>
      <c r="B259" s="56">
        <v>2.71</v>
      </c>
      <c r="C259" s="57">
        <v>3.44950236052098E-5</v>
      </c>
      <c r="D259" s="57">
        <v>0.001617</v>
      </c>
      <c r="E259" s="13"/>
    </row>
    <row r="260">
      <c r="A260" s="13" t="s">
        <v>654</v>
      </c>
      <c r="B260" s="56">
        <v>2.71</v>
      </c>
      <c r="C260" s="57">
        <v>0.001333</v>
      </c>
      <c r="D260" s="57">
        <v>0.028453</v>
      </c>
      <c r="E260" s="13"/>
    </row>
    <row r="261">
      <c r="A261" s="13" t="s">
        <v>655</v>
      </c>
      <c r="B261" s="56">
        <v>2.75</v>
      </c>
      <c r="C261" s="57">
        <v>6.67127651656757E-8</v>
      </c>
      <c r="D261" s="57">
        <v>7.77673174379435E-6</v>
      </c>
      <c r="E261" s="13"/>
    </row>
    <row r="262">
      <c r="A262" s="13" t="s">
        <v>656</v>
      </c>
      <c r="B262" s="56">
        <v>2.76</v>
      </c>
      <c r="C262" s="57">
        <v>3.71575824625832E-10</v>
      </c>
      <c r="D262" s="57">
        <v>8.12151215574543E-8</v>
      </c>
      <c r="E262" s="13"/>
    </row>
    <row r="263">
      <c r="A263" s="13" t="s">
        <v>657</v>
      </c>
      <c r="B263" s="56">
        <v>2.78</v>
      </c>
      <c r="C263" s="57">
        <v>1.31E-4</v>
      </c>
      <c r="D263" s="57">
        <v>0.004789</v>
      </c>
      <c r="E263" s="13"/>
    </row>
    <row r="264">
      <c r="A264" s="13" t="s">
        <v>658</v>
      </c>
      <c r="B264" s="56">
        <v>2.79</v>
      </c>
      <c r="C264" s="57">
        <v>9.09588559721239E-6</v>
      </c>
      <c r="D264" s="57">
        <v>5.21E-4</v>
      </c>
      <c r="E264" s="13"/>
    </row>
    <row r="265">
      <c r="A265" s="13" t="s">
        <v>659</v>
      </c>
      <c r="B265" s="56">
        <v>2.83</v>
      </c>
      <c r="C265" s="57">
        <v>3.09E-4</v>
      </c>
      <c r="D265" s="57">
        <v>0.009295</v>
      </c>
      <c r="E265" s="13"/>
    </row>
    <row r="266">
      <c r="A266" s="13" t="s">
        <v>660</v>
      </c>
      <c r="B266" s="56">
        <v>2.84</v>
      </c>
      <c r="C266" s="57">
        <v>1.09306330179175E-5</v>
      </c>
      <c r="D266" s="57">
        <v>6.1E-4</v>
      </c>
      <c r="E266" s="13"/>
    </row>
    <row r="267">
      <c r="A267" s="13" t="s">
        <v>661</v>
      </c>
      <c r="B267" s="56">
        <v>2.85</v>
      </c>
      <c r="C267" s="57">
        <v>2.15519637105354E-9</v>
      </c>
      <c r="D267" s="57">
        <v>4.03765777277019E-7</v>
      </c>
      <c r="E267" s="13"/>
    </row>
    <row r="268">
      <c r="A268" s="13" t="s">
        <v>662</v>
      </c>
      <c r="B268" s="56">
        <v>2.86</v>
      </c>
      <c r="C268" s="57">
        <v>7.21293319517605E-10</v>
      </c>
      <c r="D268" s="57">
        <v>1.51346572923314E-7</v>
      </c>
      <c r="E268" s="13"/>
    </row>
    <row r="269">
      <c r="A269" s="13" t="s">
        <v>663</v>
      </c>
      <c r="B269" s="56">
        <v>2.87</v>
      </c>
      <c r="C269" s="57">
        <v>0.001887</v>
      </c>
      <c r="D269" s="57">
        <v>0.036805</v>
      </c>
      <c r="E269" s="13"/>
    </row>
    <row r="270">
      <c r="A270" s="13" t="s">
        <v>664</v>
      </c>
      <c r="B270" s="56">
        <v>2.91</v>
      </c>
      <c r="C270" s="57">
        <v>0.002163</v>
      </c>
      <c r="D270" s="57">
        <v>0.040469</v>
      </c>
      <c r="E270" s="13"/>
    </row>
    <row r="271">
      <c r="A271" s="13" t="s">
        <v>665</v>
      </c>
      <c r="B271" s="56">
        <v>2.92</v>
      </c>
      <c r="C271" s="57">
        <v>5.56863010719377E-7</v>
      </c>
      <c r="D271" s="57">
        <v>4.9791779543698E-5</v>
      </c>
      <c r="E271" s="13"/>
    </row>
    <row r="272">
      <c r="A272" s="13" t="s">
        <v>666</v>
      </c>
      <c r="B272" s="56">
        <v>2.94</v>
      </c>
      <c r="C272" s="57">
        <v>2.27684844641869E-9</v>
      </c>
      <c r="D272" s="57">
        <v>4.16636790712685E-7</v>
      </c>
      <c r="E272" s="13"/>
    </row>
    <row r="273">
      <c r="A273" s="13" t="s">
        <v>667</v>
      </c>
      <c r="B273" s="56">
        <v>2.97</v>
      </c>
      <c r="C273" s="57">
        <v>2.14314332919327E-13</v>
      </c>
      <c r="D273" s="57">
        <v>9.3685129365318E-11</v>
      </c>
      <c r="E273" s="13"/>
    </row>
    <row r="274">
      <c r="A274" s="13" t="s">
        <v>668</v>
      </c>
      <c r="B274" s="56">
        <v>3.0</v>
      </c>
      <c r="C274" s="57">
        <v>2.12067165127713E-8</v>
      </c>
      <c r="D274" s="57">
        <v>2.92745699790774E-6</v>
      </c>
      <c r="E274" s="13"/>
    </row>
    <row r="275">
      <c r="A275" s="13" t="s">
        <v>669</v>
      </c>
      <c r="B275" s="56">
        <v>3.02</v>
      </c>
      <c r="C275" s="57">
        <v>0.001026</v>
      </c>
      <c r="D275" s="57">
        <v>0.023351</v>
      </c>
      <c r="E275" s="13"/>
    </row>
    <row r="276">
      <c r="A276" s="13" t="s">
        <v>670</v>
      </c>
      <c r="B276" s="56">
        <v>3.02</v>
      </c>
      <c r="C276" s="57">
        <v>1.08334851845389E-31</v>
      </c>
      <c r="D276" s="57">
        <v>4.26216390872721E-28</v>
      </c>
      <c r="E276" s="13"/>
    </row>
    <row r="277">
      <c r="A277" s="13" t="s">
        <v>671</v>
      </c>
      <c r="B277" s="56">
        <v>3.06</v>
      </c>
      <c r="C277" s="57">
        <v>2.94E-4</v>
      </c>
      <c r="D277" s="57">
        <v>0.008887</v>
      </c>
      <c r="E277" s="13"/>
    </row>
    <row r="278">
      <c r="A278" s="13" t="s">
        <v>672</v>
      </c>
      <c r="B278" s="56">
        <v>3.06</v>
      </c>
      <c r="C278" s="57">
        <v>1.56705683756789E-14</v>
      </c>
      <c r="D278" s="57">
        <v>8.22025781760195E-12</v>
      </c>
      <c r="E278" s="13"/>
    </row>
    <row r="279">
      <c r="A279" s="13" t="s">
        <v>673</v>
      </c>
      <c r="B279" s="56">
        <v>3.07</v>
      </c>
      <c r="C279" s="57">
        <v>6.73E-4</v>
      </c>
      <c r="D279" s="57">
        <v>0.01706</v>
      </c>
      <c r="E279" s="13"/>
    </row>
    <row r="280">
      <c r="A280" s="13" t="s">
        <v>674</v>
      </c>
      <c r="B280" s="56">
        <v>3.07</v>
      </c>
      <c r="C280" s="57">
        <v>4.61355474598506E-13</v>
      </c>
      <c r="D280" s="57">
        <v>1.86162848814274E-10</v>
      </c>
      <c r="E280" s="13"/>
    </row>
    <row r="281">
      <c r="A281" s="13" t="s">
        <v>675</v>
      </c>
      <c r="B281" s="56">
        <v>3.07</v>
      </c>
      <c r="C281" s="57">
        <v>9.83506797283234E-8</v>
      </c>
      <c r="D281" s="57">
        <v>1.08996101893283E-5</v>
      </c>
      <c r="E281" s="13"/>
    </row>
    <row r="282">
      <c r="A282" s="13" t="s">
        <v>676</v>
      </c>
      <c r="B282" s="56">
        <v>3.1</v>
      </c>
      <c r="C282" s="57">
        <v>4.23E-4</v>
      </c>
      <c r="D282" s="57">
        <v>0.011656</v>
      </c>
      <c r="E282" s="13"/>
    </row>
    <row r="283">
      <c r="A283" s="13" t="s">
        <v>677</v>
      </c>
      <c r="B283" s="56">
        <v>3.18</v>
      </c>
      <c r="C283" s="57">
        <v>0.002485</v>
      </c>
      <c r="D283" s="57">
        <v>0.044331</v>
      </c>
      <c r="E283" s="13"/>
    </row>
    <row r="284">
      <c r="A284" s="13" t="s">
        <v>678</v>
      </c>
      <c r="B284" s="56">
        <v>3.18</v>
      </c>
      <c r="C284" s="57">
        <v>4.74858893106096E-15</v>
      </c>
      <c r="D284" s="57">
        <v>2.57684634510711E-12</v>
      </c>
      <c r="E284" s="13"/>
    </row>
    <row r="285">
      <c r="A285" s="13" t="s">
        <v>679</v>
      </c>
      <c r="B285" s="56">
        <v>3.19</v>
      </c>
      <c r="C285" s="57">
        <v>1.55455427552189E-5</v>
      </c>
      <c r="D285" s="57">
        <v>8.26E-4</v>
      </c>
      <c r="E285" s="13"/>
    </row>
    <row r="286">
      <c r="A286" s="13" t="s">
        <v>680</v>
      </c>
      <c r="B286" s="56">
        <v>3.22</v>
      </c>
      <c r="C286" s="57">
        <v>3.18043541349906E-10</v>
      </c>
      <c r="D286" s="57">
        <v>7.25369740612097E-8</v>
      </c>
      <c r="E286" s="13"/>
    </row>
    <row r="287">
      <c r="A287" s="13" t="s">
        <v>681</v>
      </c>
      <c r="B287" s="56">
        <v>3.22</v>
      </c>
      <c r="C287" s="57">
        <v>7.11829513144682E-14</v>
      </c>
      <c r="D287" s="57">
        <v>3.61356808011544E-11</v>
      </c>
      <c r="E287" s="13"/>
    </row>
    <row r="288">
      <c r="A288" s="13" t="s">
        <v>682</v>
      </c>
      <c r="B288" s="56">
        <v>3.24</v>
      </c>
      <c r="C288" s="57">
        <v>1.42959991352236E-13</v>
      </c>
      <c r="D288" s="57">
        <v>6.42788966831466E-11</v>
      </c>
      <c r="E288" s="13"/>
    </row>
    <row r="289">
      <c r="A289" s="13" t="s">
        <v>683</v>
      </c>
      <c r="B289" s="56">
        <v>3.24</v>
      </c>
      <c r="C289" s="57">
        <v>6.64658585954145E-10</v>
      </c>
      <c r="D289" s="57">
        <v>1.41347731988654E-7</v>
      </c>
      <c r="E289" s="13"/>
    </row>
    <row r="290">
      <c r="A290" s="13" t="s">
        <v>684</v>
      </c>
      <c r="B290" s="56">
        <v>3.25</v>
      </c>
      <c r="C290" s="57">
        <v>1.3456030591627E-6</v>
      </c>
      <c r="D290" s="57">
        <v>1.02E-4</v>
      </c>
      <c r="E290" s="13"/>
    </row>
    <row r="291">
      <c r="A291" s="13" t="s">
        <v>685</v>
      </c>
      <c r="B291" s="56">
        <v>3.25</v>
      </c>
      <c r="C291" s="57">
        <v>1.58E-4</v>
      </c>
      <c r="D291" s="57">
        <v>0.005478</v>
      </c>
      <c r="E291" s="13"/>
    </row>
    <row r="292">
      <c r="A292" s="13" t="s">
        <v>686</v>
      </c>
      <c r="B292" s="56">
        <v>3.29</v>
      </c>
      <c r="C292" s="57">
        <v>8.82E-4</v>
      </c>
      <c r="D292" s="57">
        <v>0.020779</v>
      </c>
      <c r="E292" s="13"/>
    </row>
    <row r="293">
      <c r="A293" s="13" t="s">
        <v>687</v>
      </c>
      <c r="B293" s="56">
        <v>3.29</v>
      </c>
      <c r="C293" s="57">
        <v>7.55332903372206E-22</v>
      </c>
      <c r="D293" s="57">
        <v>1.18866739003684E-18</v>
      </c>
      <c r="E293" s="13"/>
    </row>
    <row r="294">
      <c r="A294" s="13" t="s">
        <v>688</v>
      </c>
      <c r="B294" s="56">
        <v>3.3</v>
      </c>
      <c r="C294" s="57">
        <v>4.69482820969756E-6</v>
      </c>
      <c r="D294" s="57">
        <v>2.96E-4</v>
      </c>
      <c r="E294" s="13"/>
    </row>
    <row r="295">
      <c r="A295" s="13" t="s">
        <v>689</v>
      </c>
      <c r="B295" s="56">
        <v>3.35</v>
      </c>
      <c r="C295" s="57">
        <v>3.53150913917339E-10</v>
      </c>
      <c r="D295" s="57">
        <v>7.8275153976298E-8</v>
      </c>
      <c r="E295" s="13"/>
    </row>
    <row r="296">
      <c r="A296" s="13" t="s">
        <v>690</v>
      </c>
      <c r="B296" s="56">
        <v>3.37</v>
      </c>
      <c r="C296" s="57">
        <v>1.30278728284728E-11</v>
      </c>
      <c r="D296" s="57">
        <v>3.86829499437124E-9</v>
      </c>
      <c r="E296" s="13"/>
    </row>
    <row r="297">
      <c r="A297" s="13" t="s">
        <v>691</v>
      </c>
      <c r="B297" s="56">
        <v>3.4</v>
      </c>
      <c r="C297" s="57">
        <v>5.28961394882707E-7</v>
      </c>
      <c r="D297" s="57">
        <v>4.75672312643952E-5</v>
      </c>
      <c r="E297" s="13"/>
    </row>
    <row r="298">
      <c r="A298" s="13" t="s">
        <v>692</v>
      </c>
      <c r="B298" s="56">
        <v>3.4</v>
      </c>
      <c r="C298" s="57">
        <v>0.001896</v>
      </c>
      <c r="D298" s="57">
        <v>0.036875</v>
      </c>
      <c r="E298" s="13"/>
    </row>
    <row r="299">
      <c r="A299" s="13" t="s">
        <v>693</v>
      </c>
      <c r="B299" s="56">
        <v>3.41</v>
      </c>
      <c r="C299" s="57">
        <v>4.73075728475245E-11</v>
      </c>
      <c r="D299" s="57">
        <v>1.30610398930087E-8</v>
      </c>
      <c r="E299" s="13"/>
    </row>
    <row r="300">
      <c r="A300" s="13" t="s">
        <v>694</v>
      </c>
      <c r="B300" s="56">
        <v>3.56</v>
      </c>
      <c r="C300" s="57">
        <v>8.7774550105516E-13</v>
      </c>
      <c r="D300" s="57">
        <v>3.36904413417196E-10</v>
      </c>
      <c r="E300" s="13"/>
    </row>
    <row r="301">
      <c r="A301" s="13" t="s">
        <v>695</v>
      </c>
      <c r="B301" s="56">
        <v>3.57</v>
      </c>
      <c r="C301" s="57">
        <v>2.01E-4</v>
      </c>
      <c r="D301" s="57">
        <v>0.006539</v>
      </c>
      <c r="E301" s="13"/>
    </row>
    <row r="302">
      <c r="A302" s="13" t="s">
        <v>696</v>
      </c>
      <c r="B302" s="56">
        <v>3.63</v>
      </c>
      <c r="C302" s="57">
        <v>2.82353322512227E-28</v>
      </c>
      <c r="D302" s="57">
        <v>7.40565706062485E-25</v>
      </c>
      <c r="E302" s="13"/>
    </row>
    <row r="303">
      <c r="A303" s="13" t="s">
        <v>697</v>
      </c>
      <c r="B303" s="56">
        <v>3.67</v>
      </c>
      <c r="C303" s="57">
        <v>5.27549583406164E-18</v>
      </c>
      <c r="D303" s="57">
        <v>5.5346985293752E-15</v>
      </c>
      <c r="E303" s="13"/>
    </row>
    <row r="304">
      <c r="A304" s="13" t="s">
        <v>698</v>
      </c>
      <c r="B304" s="56">
        <v>3.74</v>
      </c>
      <c r="C304" s="57">
        <v>0.002279</v>
      </c>
      <c r="D304" s="57">
        <v>0.041963</v>
      </c>
      <c r="E304" s="13"/>
    </row>
    <row r="305">
      <c r="A305" s="13" t="s">
        <v>699</v>
      </c>
      <c r="B305" s="56">
        <v>3.76</v>
      </c>
      <c r="C305" s="57">
        <v>4.39250786892316E-5</v>
      </c>
      <c r="D305" s="57">
        <v>0.001986</v>
      </c>
      <c r="E305" s="13"/>
    </row>
    <row r="306">
      <c r="A306" s="13" t="s">
        <v>700</v>
      </c>
      <c r="B306" s="56">
        <v>3.79</v>
      </c>
      <c r="C306" s="57">
        <v>6.40526333481274E-11</v>
      </c>
      <c r="D306" s="57">
        <v>1.70846828982963E-8</v>
      </c>
      <c r="E306" s="13"/>
    </row>
    <row r="307">
      <c r="A307" s="13" t="s">
        <v>701</v>
      </c>
      <c r="B307" s="56">
        <v>3.82</v>
      </c>
      <c r="C307" s="57">
        <v>6.43282324402329E-18</v>
      </c>
      <c r="D307" s="57">
        <v>5.95490231712909E-15</v>
      </c>
      <c r="E307" s="13"/>
    </row>
    <row r="308">
      <c r="A308" s="13" t="s">
        <v>702</v>
      </c>
      <c r="B308" s="56">
        <v>3.95</v>
      </c>
      <c r="C308" s="57">
        <v>1.45824927102723E-7</v>
      </c>
      <c r="D308" s="57">
        <v>1.53119207158254E-5</v>
      </c>
      <c r="E308" s="13"/>
    </row>
    <row r="309">
      <c r="A309" s="13" t="s">
        <v>703</v>
      </c>
      <c r="B309" s="56">
        <v>3.96</v>
      </c>
      <c r="C309" s="57">
        <v>4.50828057703092E-26</v>
      </c>
      <c r="D309" s="57">
        <v>1.01352587772479E-22</v>
      </c>
      <c r="E309" s="13"/>
    </row>
    <row r="310">
      <c r="A310" s="13" t="s">
        <v>704</v>
      </c>
      <c r="B310" s="56">
        <v>4.07</v>
      </c>
      <c r="C310" s="57">
        <v>0.002008</v>
      </c>
      <c r="D310" s="57">
        <v>0.038368</v>
      </c>
      <c r="E310" s="13"/>
    </row>
    <row r="311">
      <c r="A311" s="13" t="s">
        <v>705</v>
      </c>
      <c r="B311" s="56">
        <v>4.08</v>
      </c>
      <c r="C311" s="57">
        <v>6.0E-4</v>
      </c>
      <c r="D311" s="57">
        <v>0.015571</v>
      </c>
      <c r="E311" s="13"/>
    </row>
    <row r="312">
      <c r="A312" s="13" t="s">
        <v>706</v>
      </c>
      <c r="B312" s="56">
        <v>4.11</v>
      </c>
      <c r="C312" s="57">
        <v>1.48681517201591E-10</v>
      </c>
      <c r="D312" s="57">
        <v>3.59969390184836E-8</v>
      </c>
      <c r="E312" s="13"/>
    </row>
    <row r="313">
      <c r="A313" s="13" t="s">
        <v>707</v>
      </c>
      <c r="B313" s="56">
        <v>4.21</v>
      </c>
      <c r="C313" s="57">
        <v>4.1870332799415E-8</v>
      </c>
      <c r="D313" s="57">
        <v>5.22947164495551E-6</v>
      </c>
      <c r="E313" s="13"/>
    </row>
    <row r="314">
      <c r="A314" s="13" t="s">
        <v>708</v>
      </c>
      <c r="B314" s="56">
        <v>4.32</v>
      </c>
      <c r="C314" s="57">
        <v>4.94027125584144E-6</v>
      </c>
      <c r="D314" s="57">
        <v>3.08E-4</v>
      </c>
      <c r="E314" s="13"/>
    </row>
    <row r="315">
      <c r="A315" s="13" t="s">
        <v>709</v>
      </c>
      <c r="B315" s="56">
        <v>4.35</v>
      </c>
      <c r="C315" s="57">
        <v>3.23452284029825E-15</v>
      </c>
      <c r="D315" s="57">
        <v>1.81791735492048E-12</v>
      </c>
      <c r="E315" s="13"/>
    </row>
    <row r="316">
      <c r="A316" s="13" t="s">
        <v>710</v>
      </c>
      <c r="B316" s="56">
        <v>4.39</v>
      </c>
      <c r="C316" s="57">
        <v>1.51256664858125E-16</v>
      </c>
      <c r="D316" s="57">
        <v>1.13348863565348E-13</v>
      </c>
      <c r="E316" s="13"/>
    </row>
    <row r="317">
      <c r="A317" s="13" t="s">
        <v>711</v>
      </c>
      <c r="B317" s="56">
        <v>4.4</v>
      </c>
      <c r="C317" s="57">
        <v>2.03425860650627E-30</v>
      </c>
      <c r="D317" s="57">
        <v>6.40262553811785E-27</v>
      </c>
      <c r="E317" s="13"/>
    </row>
    <row r="318">
      <c r="A318" s="13" t="s">
        <v>712</v>
      </c>
      <c r="B318" s="56">
        <v>4.56</v>
      </c>
      <c r="C318" s="57">
        <v>8.61905388953095E-5</v>
      </c>
      <c r="D318" s="57">
        <v>0.003434</v>
      </c>
      <c r="E318" s="13"/>
    </row>
    <row r="319">
      <c r="A319" s="13" t="s">
        <v>713</v>
      </c>
      <c r="B319" s="56">
        <v>4.67</v>
      </c>
      <c r="C319" s="57">
        <v>1.09939859317674E-32</v>
      </c>
      <c r="D319" s="57">
        <v>5.76707855360744E-29</v>
      </c>
      <c r="E319" s="13"/>
    </row>
    <row r="320">
      <c r="A320" s="13" t="s">
        <v>714</v>
      </c>
      <c r="B320" s="56">
        <v>4.8</v>
      </c>
      <c r="C320" s="57">
        <v>0.002253</v>
      </c>
      <c r="D320" s="57">
        <v>0.041781</v>
      </c>
      <c r="E320" s="13"/>
    </row>
    <row r="321">
      <c r="A321" s="13" t="s">
        <v>715</v>
      </c>
      <c r="B321" s="56">
        <v>4.81</v>
      </c>
      <c r="C321" s="57">
        <v>2.68335410566042E-9</v>
      </c>
      <c r="D321" s="57">
        <v>4.74471275963798E-7</v>
      </c>
      <c r="E321" s="13"/>
    </row>
    <row r="322">
      <c r="A322" s="13" t="s">
        <v>716</v>
      </c>
      <c r="B322" s="56">
        <v>4.92</v>
      </c>
      <c r="C322" s="57">
        <v>4.40922827185336E-13</v>
      </c>
      <c r="D322" s="57">
        <v>1.82600066616201E-10</v>
      </c>
      <c r="E322" s="13"/>
    </row>
    <row r="323">
      <c r="A323" s="13" t="s">
        <v>717</v>
      </c>
      <c r="B323" s="56">
        <v>4.94</v>
      </c>
      <c r="C323" s="57">
        <v>1.51E-4</v>
      </c>
      <c r="D323" s="57">
        <v>0.005259</v>
      </c>
      <c r="E323" s="13"/>
    </row>
    <row r="324">
      <c r="A324" s="13" t="s">
        <v>718</v>
      </c>
      <c r="B324" s="56">
        <v>4.96</v>
      </c>
      <c r="C324" s="57">
        <v>4.78840725885779E-7</v>
      </c>
      <c r="D324" s="57">
        <v>4.40673479723071E-5</v>
      </c>
      <c r="E324" s="13"/>
    </row>
    <row r="325">
      <c r="A325" s="13" t="s">
        <v>719</v>
      </c>
      <c r="B325" s="56">
        <v>4.98</v>
      </c>
      <c r="C325" s="57">
        <v>1.79E-4</v>
      </c>
      <c r="D325" s="57">
        <v>0.006022</v>
      </c>
      <c r="E325" s="13"/>
    </row>
    <row r="326">
      <c r="A326" s="13" t="s">
        <v>720</v>
      </c>
      <c r="B326" s="56">
        <v>4.99</v>
      </c>
      <c r="C326" s="57">
        <v>0.002408</v>
      </c>
      <c r="D326" s="57">
        <v>0.043225</v>
      </c>
      <c r="E326" s="13"/>
    </row>
    <row r="327">
      <c r="A327" s="13" t="s">
        <v>721</v>
      </c>
      <c r="B327" s="56">
        <v>5.01</v>
      </c>
      <c r="C327" s="57">
        <v>5.91514935041149E-18</v>
      </c>
      <c r="D327" s="57">
        <v>5.8179190829641E-15</v>
      </c>
      <c r="E327" s="13"/>
    </row>
    <row r="328">
      <c r="A328" s="13" t="s">
        <v>722</v>
      </c>
      <c r="B328" s="56">
        <v>5.03</v>
      </c>
      <c r="C328" s="57">
        <v>1.09134655881291E-10</v>
      </c>
      <c r="D328" s="57">
        <v>2.72611441206965E-8</v>
      </c>
      <c r="E328" s="13"/>
    </row>
    <row r="329">
      <c r="A329" s="13" t="s">
        <v>723</v>
      </c>
      <c r="B329" s="56">
        <v>5.47</v>
      </c>
      <c r="C329" s="57">
        <v>6.57419695091738E-7</v>
      </c>
      <c r="D329" s="57">
        <v>5.65345013205392E-5</v>
      </c>
      <c r="E329" s="13"/>
    </row>
    <row r="330">
      <c r="A330" s="13" t="s">
        <v>724</v>
      </c>
      <c r="B330" s="56">
        <v>5.53</v>
      </c>
      <c r="C330" s="57">
        <v>5.23659848585342E-24</v>
      </c>
      <c r="D330" s="57">
        <v>9.15648337465281E-21</v>
      </c>
      <c r="E330" s="13"/>
    </row>
    <row r="331">
      <c r="A331" s="13" t="s">
        <v>725</v>
      </c>
      <c r="B331" s="56">
        <v>5.53</v>
      </c>
      <c r="C331" s="57">
        <v>1.76108908387292E-17</v>
      </c>
      <c r="D331" s="57">
        <v>1.53968105071712E-14</v>
      </c>
      <c r="E331" s="13"/>
    </row>
    <row r="332">
      <c r="A332" s="13" t="s">
        <v>726</v>
      </c>
      <c r="B332" s="56">
        <v>5.56</v>
      </c>
      <c r="C332" s="57">
        <v>0.001167</v>
      </c>
      <c r="D332" s="57">
        <v>0.025723</v>
      </c>
      <c r="E332" s="13"/>
    </row>
    <row r="333">
      <c r="A333" s="13" t="s">
        <v>727</v>
      </c>
      <c r="B333" s="56">
        <v>5.59</v>
      </c>
      <c r="C333" s="57">
        <v>6.67429170742781E-5</v>
      </c>
      <c r="D333" s="57">
        <v>0.002823</v>
      </c>
      <c r="E333" s="13"/>
    </row>
    <row r="334">
      <c r="A334" s="13" t="s">
        <v>728</v>
      </c>
      <c r="B334" s="56">
        <v>5.82</v>
      </c>
      <c r="C334" s="57">
        <v>2.49734951710176E-15</v>
      </c>
      <c r="D334" s="57">
        <v>1.45558479076409E-12</v>
      </c>
      <c r="E334" s="13"/>
    </row>
    <row r="335">
      <c r="A335" s="13" t="s">
        <v>729</v>
      </c>
      <c r="B335" s="56">
        <v>5.88</v>
      </c>
      <c r="C335" s="57">
        <v>7.56498440802455E-38</v>
      </c>
      <c r="D335" s="57">
        <v>1.19050159629082E-33</v>
      </c>
      <c r="E335" s="13"/>
    </row>
    <row r="336">
      <c r="A336" s="13" t="s">
        <v>730</v>
      </c>
      <c r="B336" s="56">
        <v>5.92</v>
      </c>
      <c r="C336" s="57">
        <v>1.83367490461776E-25</v>
      </c>
      <c r="D336" s="57">
        <v>3.60706774674621E-22</v>
      </c>
      <c r="E336" s="13"/>
    </row>
    <row r="337">
      <c r="A337" s="13" t="s">
        <v>731</v>
      </c>
      <c r="B337" s="56">
        <v>5.95</v>
      </c>
      <c r="C337" s="57">
        <v>3.79519109853022E-7</v>
      </c>
      <c r="D337" s="57">
        <v>3.57634265374671E-5</v>
      </c>
      <c r="E337" s="13"/>
    </row>
    <row r="338">
      <c r="A338" s="13" t="s">
        <v>732</v>
      </c>
      <c r="B338" s="56">
        <v>5.99</v>
      </c>
      <c r="C338" s="57">
        <v>1.59998391965139E-10</v>
      </c>
      <c r="D338" s="57">
        <v>3.81499196114452E-8</v>
      </c>
      <c r="E338" s="13"/>
    </row>
    <row r="339">
      <c r="A339" s="13" t="s">
        <v>733</v>
      </c>
      <c r="B339" s="56">
        <v>6.01</v>
      </c>
      <c r="C339" s="57">
        <v>1.97E-4</v>
      </c>
      <c r="D339" s="57">
        <v>0.006463</v>
      </c>
      <c r="E339" s="13"/>
    </row>
    <row r="340">
      <c r="A340" s="13" t="s">
        <v>734</v>
      </c>
      <c r="B340" s="56">
        <v>6.01</v>
      </c>
      <c r="C340" s="57">
        <v>2.27496352104993E-18</v>
      </c>
      <c r="D340" s="57">
        <v>2.55722149505448E-15</v>
      </c>
      <c r="E340" s="13"/>
    </row>
    <row r="341">
      <c r="A341" s="13" t="s">
        <v>735</v>
      </c>
      <c r="B341" s="56">
        <v>6.01</v>
      </c>
      <c r="C341" s="57">
        <v>6.03320826550141E-7</v>
      </c>
      <c r="D341" s="57">
        <v>5.33396620641548E-5</v>
      </c>
      <c r="E341" s="13"/>
    </row>
    <row r="342">
      <c r="A342" s="13" t="s">
        <v>736</v>
      </c>
      <c r="B342" s="56">
        <v>6.04</v>
      </c>
      <c r="C342" s="57">
        <v>2.4210089979591E-6</v>
      </c>
      <c r="D342" s="57">
        <v>1.63E-4</v>
      </c>
      <c r="E342" s="13"/>
    </row>
    <row r="343">
      <c r="A343" s="13" t="s">
        <v>737</v>
      </c>
      <c r="B343" s="56">
        <v>6.07</v>
      </c>
      <c r="C343" s="57">
        <v>9.1423142996947E-10</v>
      </c>
      <c r="D343" s="57">
        <v>1.86847532641942E-7</v>
      </c>
      <c r="E343" s="13"/>
    </row>
    <row r="344">
      <c r="A344" s="13" t="s">
        <v>738</v>
      </c>
      <c r="B344" s="56">
        <v>6.16</v>
      </c>
      <c r="C344" s="57">
        <v>1.00797978327954E-34</v>
      </c>
      <c r="D344" s="57">
        <v>7.93128892473508E-31</v>
      </c>
      <c r="E344" s="13"/>
    </row>
    <row r="345">
      <c r="A345" s="13" t="s">
        <v>739</v>
      </c>
      <c r="B345" s="56">
        <v>6.21</v>
      </c>
      <c r="C345" s="57">
        <v>2.86157266367494E-5</v>
      </c>
      <c r="D345" s="57">
        <v>0.001381</v>
      </c>
      <c r="E345" s="13"/>
    </row>
    <row r="346">
      <c r="A346" s="13" t="s">
        <v>740</v>
      </c>
      <c r="B346" s="56">
        <v>6.23</v>
      </c>
      <c r="C346" s="57">
        <v>5.85412620013443E-17</v>
      </c>
      <c r="D346" s="57">
        <v>4.84875705323766E-14</v>
      </c>
      <c r="E346" s="13"/>
    </row>
    <row r="347">
      <c r="A347" s="13" t="s">
        <v>741</v>
      </c>
      <c r="B347" s="56">
        <v>6.25</v>
      </c>
      <c r="C347" s="57">
        <v>5.42E-4</v>
      </c>
      <c r="D347" s="57">
        <v>0.014269</v>
      </c>
      <c r="E347" s="13"/>
    </row>
    <row r="348">
      <c r="A348" s="13" t="s">
        <v>742</v>
      </c>
      <c r="B348" s="56">
        <v>6.38</v>
      </c>
      <c r="C348" s="57">
        <v>1.4781583986144E-8</v>
      </c>
      <c r="D348" s="57">
        <v>2.13410813935732E-6</v>
      </c>
      <c r="E348" s="13"/>
    </row>
    <row r="349">
      <c r="A349" s="13" t="s">
        <v>743</v>
      </c>
      <c r="B349" s="56">
        <v>6.4</v>
      </c>
      <c r="C349" s="57">
        <v>9.47266528378971E-5</v>
      </c>
      <c r="D349" s="57">
        <v>0.00369</v>
      </c>
      <c r="E349" s="13"/>
    </row>
    <row r="350">
      <c r="A350" s="13" t="s">
        <v>744</v>
      </c>
      <c r="B350" s="56">
        <v>6.5</v>
      </c>
      <c r="C350" s="57">
        <v>1.11641719086133E-7</v>
      </c>
      <c r="D350" s="57">
        <v>1.21165912638515E-5</v>
      </c>
      <c r="E350" s="13"/>
    </row>
    <row r="351">
      <c r="A351" s="13" t="s">
        <v>745</v>
      </c>
      <c r="B351" s="56">
        <v>6.91</v>
      </c>
      <c r="C351" s="57">
        <v>6.99E-4</v>
      </c>
      <c r="D351" s="57">
        <v>0.017533</v>
      </c>
      <c r="E351" s="13"/>
    </row>
    <row r="352">
      <c r="A352" s="13" t="s">
        <v>746</v>
      </c>
      <c r="B352" s="56">
        <v>7.1</v>
      </c>
      <c r="C352" s="57">
        <v>3.42919469209557E-9</v>
      </c>
      <c r="D352" s="57">
        <v>5.80271364188257E-7</v>
      </c>
      <c r="E352" s="13"/>
    </row>
    <row r="353">
      <c r="A353" s="13" t="s">
        <v>747</v>
      </c>
      <c r="B353" s="56">
        <v>7.24</v>
      </c>
      <c r="C353" s="57">
        <v>8.71300268722206E-7</v>
      </c>
      <c r="D353" s="57">
        <v>7.03161657891352E-5</v>
      </c>
      <c r="E353" s="13"/>
    </row>
    <row r="354">
      <c r="A354" s="13" t="s">
        <v>748</v>
      </c>
      <c r="B354" s="56">
        <v>7.5</v>
      </c>
      <c r="C354" s="57">
        <v>7.0951921866634E-6</v>
      </c>
      <c r="D354" s="57">
        <v>4.23E-4</v>
      </c>
      <c r="E354" s="13"/>
    </row>
    <row r="355">
      <c r="A355" s="13" t="s">
        <v>749</v>
      </c>
      <c r="B355" s="56">
        <v>9.47</v>
      </c>
      <c r="C355" s="57">
        <v>1.60010039661773E-15</v>
      </c>
      <c r="D355" s="57">
        <v>9.68491536214355E-13</v>
      </c>
      <c r="E355" s="13"/>
    </row>
    <row r="356">
      <c r="A356" s="13" t="s">
        <v>750</v>
      </c>
      <c r="B356" s="56">
        <v>9.77</v>
      </c>
      <c r="C356" s="57">
        <v>8.37047590276995E-11</v>
      </c>
      <c r="D356" s="57">
        <v>2.1246157948692E-8</v>
      </c>
      <c r="E356" s="13"/>
    </row>
    <row r="357">
      <c r="A357" s="13" t="s">
        <v>751</v>
      </c>
      <c r="B357" s="56">
        <v>10.4</v>
      </c>
      <c r="C357" s="57">
        <v>7.28022075050431E-13</v>
      </c>
      <c r="D357" s="57">
        <v>2.86422084876716E-10</v>
      </c>
      <c r="E357" s="13"/>
    </row>
    <row r="358">
      <c r="A358" s="13"/>
      <c r="B358" s="13"/>
      <c r="C358" s="13"/>
      <c r="D358" s="13"/>
      <c r="E358" s="13"/>
    </row>
    <row r="359">
      <c r="A359" s="13"/>
      <c r="B359" s="13"/>
      <c r="C359" s="13"/>
      <c r="D359" s="13"/>
      <c r="E359" s="13"/>
    </row>
    <row r="360">
      <c r="A360" s="13"/>
      <c r="B360" s="13"/>
      <c r="C360" s="13"/>
      <c r="D360" s="13"/>
      <c r="E360" s="13"/>
    </row>
    <row r="361">
      <c r="A361" s="13"/>
      <c r="B361" s="13"/>
      <c r="C361" s="13"/>
      <c r="D361" s="13"/>
      <c r="E361" s="13"/>
    </row>
    <row r="362">
      <c r="A362" s="13"/>
      <c r="B362" s="13"/>
      <c r="C362" s="13"/>
      <c r="D362" s="13"/>
      <c r="E362" s="13"/>
    </row>
    <row r="363">
      <c r="A363" s="13"/>
      <c r="B363" s="13"/>
      <c r="C363" s="13"/>
      <c r="D363" s="13"/>
      <c r="E363" s="13"/>
    </row>
    <row r="364">
      <c r="A364" s="13"/>
      <c r="B364" s="13"/>
      <c r="C364" s="13"/>
      <c r="D364" s="13"/>
      <c r="E364" s="13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0.63"/>
    <col customWidth="1" min="2" max="2" width="25.0"/>
    <col customWidth="1" min="3" max="3" width="16.75"/>
  </cols>
  <sheetData>
    <row r="1">
      <c r="A1" s="3" t="s">
        <v>14</v>
      </c>
      <c r="B1" s="8"/>
      <c r="C1" s="8"/>
      <c r="D1" s="8"/>
      <c r="E1" s="8"/>
      <c r="F1" s="8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>
      <c r="A2" s="3"/>
      <c r="B2" s="8"/>
      <c r="C2" s="8"/>
      <c r="D2" s="8"/>
      <c r="E2" s="8"/>
      <c r="F2" s="8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</row>
    <row r="3">
      <c r="A3" s="8" t="s">
        <v>15</v>
      </c>
      <c r="B3" s="8" t="s">
        <v>16</v>
      </c>
      <c r="C3" s="8" t="s">
        <v>17</v>
      </c>
      <c r="D3" s="8" t="s">
        <v>18</v>
      </c>
      <c r="E3" s="8" t="s">
        <v>19</v>
      </c>
      <c r="F3" s="8" t="s">
        <v>20</v>
      </c>
    </row>
    <row r="4">
      <c r="A4" s="10" t="s">
        <v>21</v>
      </c>
      <c r="B4" s="11" t="s">
        <v>22</v>
      </c>
      <c r="C4" s="11" t="s">
        <v>23</v>
      </c>
      <c r="D4" s="5">
        <v>9.77</v>
      </c>
      <c r="E4" s="12">
        <v>10.85</v>
      </c>
      <c r="F4" s="5">
        <v>7.27</v>
      </c>
    </row>
    <row r="5">
      <c r="A5" s="10" t="s">
        <v>24</v>
      </c>
      <c r="B5" s="11" t="s">
        <v>25</v>
      </c>
      <c r="C5" s="11" t="s">
        <v>26</v>
      </c>
      <c r="D5" s="5">
        <v>7.2</v>
      </c>
      <c r="E5" s="12">
        <v>11.36</v>
      </c>
      <c r="F5" s="5">
        <v>13.9</v>
      </c>
    </row>
    <row r="6">
      <c r="A6" s="10" t="s">
        <v>27</v>
      </c>
      <c r="B6" s="11" t="s">
        <v>28</v>
      </c>
      <c r="C6" s="11" t="s">
        <v>29</v>
      </c>
      <c r="D6" s="5">
        <v>12.35</v>
      </c>
      <c r="E6" s="12">
        <v>11.56</v>
      </c>
      <c r="F6" s="5">
        <v>4.87</v>
      </c>
    </row>
    <row r="7">
      <c r="A7" s="10" t="s">
        <v>30</v>
      </c>
      <c r="B7" s="11" t="s">
        <v>31</v>
      </c>
      <c r="C7" s="11" t="s">
        <v>23</v>
      </c>
      <c r="D7" s="5">
        <v>10.77</v>
      </c>
      <c r="E7" s="12">
        <v>11.64</v>
      </c>
      <c r="F7" s="5">
        <v>7.52</v>
      </c>
    </row>
    <row r="8">
      <c r="A8" s="10" t="s">
        <v>32</v>
      </c>
      <c r="B8" s="11" t="s">
        <v>33</v>
      </c>
      <c r="C8" s="11" t="s">
        <v>34</v>
      </c>
      <c r="D8" s="5">
        <v>8.45</v>
      </c>
      <c r="E8" s="12">
        <v>11.66</v>
      </c>
      <c r="F8" s="5">
        <v>7.35</v>
      </c>
    </row>
    <row r="9">
      <c r="A9" s="10" t="s">
        <v>35</v>
      </c>
      <c r="B9" s="11" t="s">
        <v>36</v>
      </c>
      <c r="C9" s="11" t="s">
        <v>26</v>
      </c>
      <c r="D9" s="5">
        <v>8.63</v>
      </c>
      <c r="E9" s="12">
        <v>11.78</v>
      </c>
      <c r="F9" s="5">
        <v>14.95</v>
      </c>
    </row>
    <row r="10">
      <c r="A10" s="10" t="s">
        <v>37</v>
      </c>
      <c r="B10" s="11" t="s">
        <v>38</v>
      </c>
      <c r="C10" s="11" t="s">
        <v>26</v>
      </c>
      <c r="D10" s="5">
        <v>8.91</v>
      </c>
      <c r="E10" s="12">
        <v>11.82</v>
      </c>
      <c r="F10" s="5">
        <v>14.61</v>
      </c>
    </row>
    <row r="11">
      <c r="A11" s="10" t="s">
        <v>39</v>
      </c>
      <c r="B11" s="11" t="s">
        <v>40</v>
      </c>
      <c r="C11" s="11" t="s">
        <v>26</v>
      </c>
      <c r="D11" s="5">
        <v>8.07</v>
      </c>
      <c r="E11" s="12">
        <v>11.92</v>
      </c>
      <c r="F11" s="5">
        <v>14.03</v>
      </c>
    </row>
    <row r="12">
      <c r="A12" s="10" t="s">
        <v>41</v>
      </c>
      <c r="B12" s="11" t="s">
        <v>42</v>
      </c>
      <c r="C12" s="11" t="s">
        <v>23</v>
      </c>
      <c r="D12" s="5">
        <v>11.07</v>
      </c>
      <c r="E12" s="12">
        <v>12.29</v>
      </c>
      <c r="F12" s="5">
        <v>7.94</v>
      </c>
    </row>
    <row r="13">
      <c r="A13" s="10" t="s">
        <v>43</v>
      </c>
      <c r="B13" s="11" t="s">
        <v>44</v>
      </c>
      <c r="C13" s="11" t="s">
        <v>45</v>
      </c>
      <c r="D13" s="13">
        <v>20.08</v>
      </c>
      <c r="E13" s="12">
        <v>12.52</v>
      </c>
      <c r="F13" s="13">
        <v>5.65</v>
      </c>
    </row>
    <row r="14">
      <c r="A14" s="10" t="s">
        <v>46</v>
      </c>
      <c r="B14" s="11" t="s">
        <v>47</v>
      </c>
      <c r="C14" s="11" t="s">
        <v>48</v>
      </c>
      <c r="D14" s="5">
        <v>7.01</v>
      </c>
      <c r="E14" s="12">
        <v>12.64</v>
      </c>
      <c r="F14" s="5">
        <v>12.21</v>
      </c>
    </row>
    <row r="15">
      <c r="A15" s="10" t="s">
        <v>49</v>
      </c>
      <c r="B15" s="11" t="s">
        <v>50</v>
      </c>
      <c r="C15" s="11" t="s">
        <v>26</v>
      </c>
      <c r="D15" s="5">
        <v>8.38</v>
      </c>
      <c r="E15" s="12">
        <v>12.66</v>
      </c>
      <c r="F15" s="5">
        <v>13.79</v>
      </c>
    </row>
    <row r="16">
      <c r="A16" s="10" t="s">
        <v>51</v>
      </c>
      <c r="B16" s="11" t="s">
        <v>52</v>
      </c>
      <c r="C16" s="11" t="s">
        <v>26</v>
      </c>
      <c r="D16" s="5">
        <v>8.43</v>
      </c>
      <c r="E16" s="12">
        <v>12.82</v>
      </c>
      <c r="F16" s="5">
        <v>14.4</v>
      </c>
    </row>
    <row r="17">
      <c r="A17" s="10" t="s">
        <v>53</v>
      </c>
      <c r="B17" s="11" t="s">
        <v>54</v>
      </c>
      <c r="C17" s="11" t="s">
        <v>26</v>
      </c>
      <c r="D17" s="13">
        <v>8.88</v>
      </c>
      <c r="E17" s="12">
        <v>13.2</v>
      </c>
      <c r="F17" s="13">
        <v>13.24</v>
      </c>
    </row>
    <row r="18">
      <c r="A18" s="10" t="s">
        <v>55</v>
      </c>
      <c r="B18" s="11" t="s">
        <v>56</v>
      </c>
      <c r="C18" s="11" t="s">
        <v>48</v>
      </c>
      <c r="D18" s="5">
        <v>9.23</v>
      </c>
      <c r="E18" s="12">
        <v>14.16</v>
      </c>
      <c r="F18" s="5">
        <v>9.24</v>
      </c>
    </row>
    <row r="19">
      <c r="A19" s="10" t="s">
        <v>57</v>
      </c>
      <c r="B19" s="11" t="s">
        <v>58</v>
      </c>
      <c r="C19" s="11" t="s">
        <v>45</v>
      </c>
      <c r="D19" s="5">
        <v>18.18</v>
      </c>
      <c r="E19" s="12">
        <v>14.9</v>
      </c>
      <c r="F19" s="5">
        <v>6.56</v>
      </c>
    </row>
    <row r="20">
      <c r="A20" s="10" t="s">
        <v>59</v>
      </c>
      <c r="B20" s="11" t="s">
        <v>60</v>
      </c>
      <c r="C20" s="11" t="s">
        <v>48</v>
      </c>
      <c r="D20" s="5">
        <v>5.13</v>
      </c>
      <c r="E20" s="12">
        <v>14.9</v>
      </c>
      <c r="F20" s="5">
        <v>7.69</v>
      </c>
    </row>
    <row r="21">
      <c r="A21" s="10" t="s">
        <v>61</v>
      </c>
      <c r="B21" s="11" t="s">
        <v>62</v>
      </c>
      <c r="C21" s="11" t="s">
        <v>63</v>
      </c>
      <c r="D21" s="5">
        <v>5.7</v>
      </c>
      <c r="E21" s="12">
        <v>15.29</v>
      </c>
      <c r="F21" s="5">
        <v>10.25</v>
      </c>
    </row>
    <row r="22">
      <c r="A22" s="10" t="s">
        <v>64</v>
      </c>
      <c r="B22" s="11" t="s">
        <v>65</v>
      </c>
      <c r="C22" s="11" t="s">
        <v>48</v>
      </c>
      <c r="D22" s="5">
        <v>9.19</v>
      </c>
      <c r="E22" s="12">
        <v>15.36</v>
      </c>
      <c r="F22" s="5">
        <v>8.88</v>
      </c>
    </row>
    <row r="23">
      <c r="A23" s="10" t="s">
        <v>66</v>
      </c>
      <c r="B23" s="11" t="s">
        <v>67</v>
      </c>
      <c r="C23" s="11" t="s">
        <v>68</v>
      </c>
      <c r="D23" s="5">
        <v>18.81</v>
      </c>
      <c r="E23" s="12">
        <v>15.77</v>
      </c>
      <c r="F23" s="5">
        <v>10.23</v>
      </c>
    </row>
    <row r="24">
      <c r="A24" s="10" t="s">
        <v>69</v>
      </c>
      <c r="B24" s="11" t="s">
        <v>70</v>
      </c>
      <c r="C24" s="11" t="s">
        <v>26</v>
      </c>
      <c r="D24" s="5">
        <v>7.92</v>
      </c>
      <c r="E24" s="12">
        <v>16.2</v>
      </c>
      <c r="F24" s="5">
        <v>13.41</v>
      </c>
    </row>
    <row r="25">
      <c r="A25" s="10" t="s">
        <v>71</v>
      </c>
      <c r="B25" s="11" t="s">
        <v>72</v>
      </c>
      <c r="C25" s="11" t="s">
        <v>68</v>
      </c>
      <c r="D25" s="5">
        <v>18.9</v>
      </c>
      <c r="E25" s="12">
        <v>16.58</v>
      </c>
      <c r="F25" s="5">
        <v>9.78</v>
      </c>
    </row>
    <row r="26">
      <c r="A26" s="10" t="s">
        <v>73</v>
      </c>
      <c r="B26" s="11" t="s">
        <v>74</v>
      </c>
      <c r="C26" s="11" t="s">
        <v>63</v>
      </c>
      <c r="D26" s="5">
        <v>6.26</v>
      </c>
      <c r="E26" s="12">
        <v>16.64</v>
      </c>
      <c r="F26" s="13">
        <v>7.62</v>
      </c>
    </row>
    <row r="27">
      <c r="A27" s="10" t="s">
        <v>75</v>
      </c>
      <c r="B27" s="11" t="s">
        <v>76</v>
      </c>
      <c r="C27" s="11" t="s">
        <v>63</v>
      </c>
      <c r="D27" s="5">
        <v>6.94</v>
      </c>
      <c r="E27" s="12">
        <v>16.72</v>
      </c>
      <c r="F27" s="5">
        <v>8.94</v>
      </c>
    </row>
    <row r="28">
      <c r="A28" s="10" t="s">
        <v>77</v>
      </c>
      <c r="B28" s="11" t="s">
        <v>78</v>
      </c>
      <c r="C28" s="11" t="s">
        <v>63</v>
      </c>
      <c r="D28" s="5">
        <v>6.68</v>
      </c>
      <c r="E28" s="12">
        <v>17.06</v>
      </c>
      <c r="F28" s="5">
        <v>8.49</v>
      </c>
    </row>
    <row r="29">
      <c r="A29" s="10" t="s">
        <v>79</v>
      </c>
      <c r="B29" s="11" t="s">
        <v>80</v>
      </c>
      <c r="C29" s="11" t="s">
        <v>81</v>
      </c>
      <c r="D29" s="5">
        <v>8.47</v>
      </c>
      <c r="E29" s="12">
        <v>17.35</v>
      </c>
      <c r="F29" s="5">
        <v>8.21</v>
      </c>
    </row>
    <row r="30">
      <c r="A30" s="10" t="s">
        <v>82</v>
      </c>
      <c r="B30" s="11" t="s">
        <v>83</v>
      </c>
      <c r="C30" s="11" t="s">
        <v>26</v>
      </c>
      <c r="D30" s="5">
        <v>6.75</v>
      </c>
      <c r="E30" s="12">
        <v>17.47</v>
      </c>
      <c r="F30" s="5">
        <v>12.15</v>
      </c>
    </row>
    <row r="31">
      <c r="A31" s="10" t="s">
        <v>84</v>
      </c>
      <c r="B31" s="11" t="s">
        <v>85</v>
      </c>
      <c r="C31" s="11" t="s">
        <v>63</v>
      </c>
      <c r="D31" s="5">
        <v>5.9</v>
      </c>
      <c r="E31" s="12">
        <v>18.52</v>
      </c>
      <c r="F31" s="5">
        <v>6.41</v>
      </c>
    </row>
    <row r="32">
      <c r="A32" s="10" t="s">
        <v>86</v>
      </c>
      <c r="B32" s="11" t="s">
        <v>87</v>
      </c>
      <c r="C32" s="11" t="s">
        <v>63</v>
      </c>
      <c r="D32" s="5">
        <v>5.2</v>
      </c>
      <c r="E32" s="12">
        <v>19.38</v>
      </c>
      <c r="F32" s="5">
        <v>6.85</v>
      </c>
    </row>
    <row r="33">
      <c r="A33" s="10" t="s">
        <v>88</v>
      </c>
      <c r="B33" s="11" t="s">
        <v>89</v>
      </c>
      <c r="C33" s="11" t="s">
        <v>63</v>
      </c>
      <c r="D33" s="5">
        <v>5.46</v>
      </c>
      <c r="E33" s="12">
        <v>20.42</v>
      </c>
      <c r="F33" s="5">
        <v>7.74</v>
      </c>
    </row>
    <row r="34">
      <c r="A34" s="10" t="s">
        <v>90</v>
      </c>
      <c r="B34" s="11" t="s">
        <v>91</v>
      </c>
      <c r="C34" s="11" t="s">
        <v>48</v>
      </c>
      <c r="D34" s="5">
        <v>7.09</v>
      </c>
      <c r="E34" s="12">
        <v>20.53</v>
      </c>
      <c r="F34" s="5">
        <v>11.09</v>
      </c>
    </row>
    <row r="35">
      <c r="A35" s="10" t="s">
        <v>92</v>
      </c>
      <c r="B35" s="11" t="s">
        <v>93</v>
      </c>
      <c r="C35" s="11" t="s">
        <v>48</v>
      </c>
      <c r="D35" s="5">
        <v>7.52</v>
      </c>
      <c r="E35" s="12">
        <v>20.53</v>
      </c>
      <c r="F35" s="5">
        <v>10.18</v>
      </c>
    </row>
    <row r="36">
      <c r="A36" s="10" t="s">
        <v>94</v>
      </c>
      <c r="B36" s="11" t="s">
        <v>95</v>
      </c>
      <c r="C36" s="11" t="s">
        <v>48</v>
      </c>
      <c r="D36" s="5">
        <v>6.4</v>
      </c>
      <c r="E36" s="12">
        <v>20.76</v>
      </c>
      <c r="F36" s="5">
        <v>9.51</v>
      </c>
    </row>
    <row r="37">
      <c r="A37" s="10" t="s">
        <v>96</v>
      </c>
      <c r="B37" s="11" t="s">
        <v>97</v>
      </c>
      <c r="C37" s="11" t="s">
        <v>98</v>
      </c>
      <c r="D37" s="5">
        <v>6.4</v>
      </c>
      <c r="E37" s="12">
        <v>21.15</v>
      </c>
      <c r="F37" s="5">
        <v>6.66</v>
      </c>
    </row>
    <row r="38">
      <c r="A38" s="10" t="s">
        <v>99</v>
      </c>
      <c r="B38" s="11" t="s">
        <v>100</v>
      </c>
      <c r="C38" s="11" t="s">
        <v>48</v>
      </c>
      <c r="D38" s="5">
        <v>6.52</v>
      </c>
      <c r="E38" s="12">
        <v>21.33</v>
      </c>
      <c r="F38" s="5">
        <v>9.44</v>
      </c>
    </row>
    <row r="39">
      <c r="A39" s="10" t="s">
        <v>101</v>
      </c>
      <c r="B39" s="11" t="s">
        <v>102</v>
      </c>
      <c r="C39" s="11" t="s">
        <v>48</v>
      </c>
      <c r="D39" s="5">
        <v>6.2</v>
      </c>
      <c r="E39" s="12">
        <v>22.47</v>
      </c>
      <c r="F39" s="5">
        <v>9.76</v>
      </c>
    </row>
    <row r="40">
      <c r="A40" s="10" t="s">
        <v>103</v>
      </c>
      <c r="B40" s="11" t="s">
        <v>104</v>
      </c>
      <c r="C40" s="11" t="s">
        <v>48</v>
      </c>
      <c r="D40" s="5">
        <v>6.87</v>
      </c>
      <c r="E40" s="12">
        <v>19.52</v>
      </c>
      <c r="F40" s="5">
        <v>11.82</v>
      </c>
    </row>
    <row r="41">
      <c r="A41" s="10" t="s">
        <v>105</v>
      </c>
      <c r="B41" s="11" t="s">
        <v>106</v>
      </c>
      <c r="C41" s="11" t="s">
        <v>26</v>
      </c>
      <c r="D41" s="5">
        <v>8.73</v>
      </c>
      <c r="E41" s="12">
        <v>12.6</v>
      </c>
      <c r="F41" s="5">
        <v>14.41</v>
      </c>
    </row>
    <row r="42">
      <c r="A42" s="10" t="s">
        <v>107</v>
      </c>
      <c r="B42" s="11" t="s">
        <v>108</v>
      </c>
      <c r="C42" s="11" t="s">
        <v>26</v>
      </c>
      <c r="D42" s="5">
        <v>7.7</v>
      </c>
      <c r="E42" s="12">
        <v>11.52</v>
      </c>
      <c r="F42" s="5">
        <v>13.21</v>
      </c>
    </row>
    <row r="43">
      <c r="A43" s="10" t="s">
        <v>109</v>
      </c>
      <c r="B43" s="14" t="s">
        <v>110</v>
      </c>
      <c r="C43" s="11" t="s">
        <v>26</v>
      </c>
      <c r="D43" s="5">
        <v>7.45</v>
      </c>
      <c r="E43" s="12">
        <v>11.1</v>
      </c>
      <c r="F43" s="5">
        <v>12.69</v>
      </c>
    </row>
    <row r="44">
      <c r="A44" s="10" t="s">
        <v>111</v>
      </c>
      <c r="B44" s="14" t="s">
        <v>112</v>
      </c>
      <c r="C44" s="11" t="s">
        <v>26</v>
      </c>
      <c r="D44" s="5">
        <v>6.95</v>
      </c>
      <c r="E44" s="12">
        <v>10.37</v>
      </c>
      <c r="F44" s="5">
        <v>11.67</v>
      </c>
    </row>
    <row r="45">
      <c r="A45" s="10" t="s">
        <v>113</v>
      </c>
      <c r="B45" s="14" t="s">
        <v>114</v>
      </c>
      <c r="C45" s="11" t="s">
        <v>26</v>
      </c>
      <c r="D45" s="5">
        <v>6.96</v>
      </c>
      <c r="E45" s="12">
        <v>10.6</v>
      </c>
      <c r="F45" s="5">
        <v>11.91</v>
      </c>
    </row>
    <row r="46">
      <c r="A46" s="10" t="s">
        <v>115</v>
      </c>
      <c r="B46" s="14" t="s">
        <v>116</v>
      </c>
      <c r="C46" s="11" t="s">
        <v>26</v>
      </c>
      <c r="D46" s="5">
        <v>7.62</v>
      </c>
      <c r="E46" s="12">
        <v>9.98</v>
      </c>
      <c r="F46" s="5">
        <v>12.48</v>
      </c>
    </row>
    <row r="47">
      <c r="A47" s="10" t="s">
        <v>117</v>
      </c>
      <c r="B47" s="14" t="s">
        <v>118</v>
      </c>
      <c r="C47" s="11" t="s">
        <v>26</v>
      </c>
      <c r="D47" s="5">
        <v>7.61</v>
      </c>
      <c r="E47" s="12">
        <v>9.98</v>
      </c>
      <c r="F47" s="5">
        <v>12.44</v>
      </c>
    </row>
    <row r="48">
      <c r="B48" s="15"/>
    </row>
    <row r="49">
      <c r="B49" s="16"/>
    </row>
    <row r="50">
      <c r="B50" s="16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14.25"/>
    <col customWidth="1" min="4" max="4" width="15.25"/>
    <col customWidth="1" min="8" max="8" width="15.88"/>
  </cols>
  <sheetData>
    <row r="1">
      <c r="A1" s="4" t="s">
        <v>119</v>
      </c>
    </row>
    <row r="3">
      <c r="A3" s="17" t="s">
        <v>120</v>
      </c>
      <c r="B3" s="18" t="s">
        <v>121</v>
      </c>
      <c r="D3" s="17" t="s">
        <v>122</v>
      </c>
      <c r="E3" s="18" t="s">
        <v>123</v>
      </c>
      <c r="G3" s="4" t="s">
        <v>124</v>
      </c>
      <c r="H3" s="19" t="s">
        <v>125</v>
      </c>
      <c r="I3" s="19" t="s">
        <v>126</v>
      </c>
    </row>
    <row r="4">
      <c r="A4" s="20" t="s">
        <v>127</v>
      </c>
      <c r="B4" s="21">
        <v>2.3872621E7</v>
      </c>
      <c r="C4" s="21">
        <v>3.1193526E7</v>
      </c>
      <c r="D4" s="20" t="s">
        <v>128</v>
      </c>
      <c r="E4" s="21">
        <v>3.849631E7</v>
      </c>
      <c r="F4" s="21">
        <v>4.7671792E7</v>
      </c>
      <c r="G4" s="13" t="s">
        <v>129</v>
      </c>
      <c r="H4" s="22">
        <f t="shared" ref="H4:H27" si="1">C4-B4</f>
        <v>7320905</v>
      </c>
      <c r="I4" s="22">
        <f t="shared" ref="I4:I16" si="2">F4-E4</f>
        <v>9175482</v>
      </c>
    </row>
    <row r="5">
      <c r="A5" s="20" t="s">
        <v>127</v>
      </c>
      <c r="B5" s="21">
        <v>3.2134897E7</v>
      </c>
      <c r="C5" s="21">
        <v>3.6126217E7</v>
      </c>
      <c r="D5" s="20" t="s">
        <v>128</v>
      </c>
      <c r="E5" s="21">
        <v>4.9137376E7</v>
      </c>
      <c r="F5" s="21">
        <v>5.3633269E7</v>
      </c>
      <c r="G5" s="13" t="s">
        <v>129</v>
      </c>
      <c r="H5" s="22">
        <f t="shared" si="1"/>
        <v>3991320</v>
      </c>
      <c r="I5" s="22">
        <f t="shared" si="2"/>
        <v>4495893</v>
      </c>
    </row>
    <row r="6">
      <c r="A6" s="20" t="s">
        <v>130</v>
      </c>
      <c r="B6" s="21">
        <v>3.3081129E7</v>
      </c>
      <c r="C6" s="21">
        <v>7.011171E7</v>
      </c>
      <c r="D6" s="20" t="s">
        <v>131</v>
      </c>
      <c r="E6" s="21">
        <v>3.3246743E7</v>
      </c>
      <c r="F6" s="21">
        <v>6.9125433E7</v>
      </c>
      <c r="G6" s="13" t="s">
        <v>129</v>
      </c>
      <c r="H6" s="22">
        <f t="shared" si="1"/>
        <v>37030581</v>
      </c>
      <c r="I6" s="22">
        <f t="shared" si="2"/>
        <v>35878690</v>
      </c>
    </row>
    <row r="7">
      <c r="A7" s="20" t="s">
        <v>130</v>
      </c>
      <c r="B7" s="21">
        <v>7.0383868E7</v>
      </c>
      <c r="C7" s="21">
        <v>9.8592382E7</v>
      </c>
      <c r="D7" s="20" t="s">
        <v>131</v>
      </c>
      <c r="E7" s="21">
        <v>6.913348E7</v>
      </c>
      <c r="F7" s="21">
        <v>9.7098987E7</v>
      </c>
      <c r="G7" s="13" t="s">
        <v>129</v>
      </c>
      <c r="H7" s="22">
        <f t="shared" si="1"/>
        <v>28208514</v>
      </c>
      <c r="I7" s="22">
        <f t="shared" si="2"/>
        <v>27965507</v>
      </c>
    </row>
    <row r="8">
      <c r="A8" s="20" t="s">
        <v>132</v>
      </c>
      <c r="B8" s="21">
        <v>6.4855326E7</v>
      </c>
      <c r="C8" s="21">
        <v>7.4546368E7</v>
      </c>
      <c r="D8" s="20" t="s">
        <v>133</v>
      </c>
      <c r="E8" s="21">
        <v>6.4112754E7</v>
      </c>
      <c r="F8" s="21">
        <v>7.3336678E7</v>
      </c>
      <c r="G8" s="13" t="s">
        <v>129</v>
      </c>
      <c r="H8" s="22">
        <f t="shared" si="1"/>
        <v>9691042</v>
      </c>
      <c r="I8" s="22">
        <f t="shared" si="2"/>
        <v>9223924</v>
      </c>
    </row>
    <row r="9">
      <c r="A9" s="20" t="s">
        <v>132</v>
      </c>
      <c r="B9" s="21">
        <v>8.2154468E7</v>
      </c>
      <c r="C9" s="21">
        <v>9.105501E7</v>
      </c>
      <c r="D9" s="20" t="s">
        <v>133</v>
      </c>
      <c r="E9" s="21">
        <v>8.292031E7</v>
      </c>
      <c r="F9" s="21">
        <v>9.1872192E7</v>
      </c>
      <c r="G9" s="13" t="s">
        <v>129</v>
      </c>
      <c r="H9" s="22">
        <f t="shared" si="1"/>
        <v>8900542</v>
      </c>
      <c r="I9" s="22">
        <f t="shared" si="2"/>
        <v>8951882</v>
      </c>
    </row>
    <row r="10">
      <c r="A10" s="20" t="s">
        <v>134</v>
      </c>
      <c r="B10" s="21">
        <v>125846.0</v>
      </c>
      <c r="C10" s="21">
        <v>2540580.0</v>
      </c>
      <c r="D10" s="20" t="s">
        <v>135</v>
      </c>
      <c r="E10" s="21">
        <v>379238.0</v>
      </c>
      <c r="F10" s="21">
        <v>7391152.0</v>
      </c>
      <c r="G10" s="13" t="s">
        <v>129</v>
      </c>
      <c r="H10" s="22">
        <f t="shared" si="1"/>
        <v>2414734</v>
      </c>
      <c r="I10" s="22">
        <f t="shared" si="2"/>
        <v>7011914</v>
      </c>
    </row>
    <row r="11">
      <c r="A11" s="23" t="s">
        <v>136</v>
      </c>
      <c r="B11" s="24">
        <v>3.730606E7</v>
      </c>
      <c r="C11" s="24">
        <v>5.5560665E7</v>
      </c>
      <c r="D11" s="23" t="s">
        <v>137</v>
      </c>
      <c r="E11" s="24">
        <v>6.6843535E7</v>
      </c>
      <c r="F11" s="24">
        <v>8.5079944E7</v>
      </c>
      <c r="G11" s="13" t="s">
        <v>138</v>
      </c>
      <c r="H11" s="22">
        <f t="shared" si="1"/>
        <v>18254605</v>
      </c>
      <c r="I11" s="22">
        <f t="shared" si="2"/>
        <v>18236409</v>
      </c>
    </row>
    <row r="12">
      <c r="A12" s="20" t="s">
        <v>139</v>
      </c>
      <c r="B12" s="21">
        <v>1.18E8</v>
      </c>
      <c r="C12" s="21">
        <v>1.2E8</v>
      </c>
      <c r="D12" s="20" t="s">
        <v>140</v>
      </c>
      <c r="E12" s="21">
        <v>1.15E8</v>
      </c>
      <c r="F12" s="21">
        <v>1.17E8</v>
      </c>
      <c r="G12" s="13" t="s">
        <v>129</v>
      </c>
      <c r="H12" s="22">
        <f t="shared" si="1"/>
        <v>2000000</v>
      </c>
      <c r="I12" s="22">
        <f t="shared" si="2"/>
        <v>2000000</v>
      </c>
    </row>
    <row r="13">
      <c r="A13" s="20" t="s">
        <v>141</v>
      </c>
      <c r="B13" s="21">
        <v>17817.0</v>
      </c>
      <c r="C13" s="21">
        <v>8245187.0</v>
      </c>
      <c r="D13" s="20" t="s">
        <v>142</v>
      </c>
      <c r="E13" s="21">
        <v>1827691.0</v>
      </c>
      <c r="F13" s="21">
        <v>9702121.0</v>
      </c>
      <c r="G13" s="13" t="s">
        <v>129</v>
      </c>
      <c r="H13" s="22">
        <f t="shared" si="1"/>
        <v>8227370</v>
      </c>
      <c r="I13" s="22">
        <f t="shared" si="2"/>
        <v>7874430</v>
      </c>
    </row>
    <row r="14">
      <c r="A14" s="20" t="s">
        <v>141</v>
      </c>
      <c r="B14" s="21">
        <v>8364976.0</v>
      </c>
      <c r="C14" s="21">
        <v>1.4079588E7</v>
      </c>
      <c r="D14" s="20" t="s">
        <v>142</v>
      </c>
      <c r="E14" s="21">
        <v>1.0375923E7</v>
      </c>
      <c r="F14" s="21">
        <v>1.5419545E7</v>
      </c>
      <c r="G14" s="13" t="s">
        <v>129</v>
      </c>
      <c r="H14" s="22">
        <f t="shared" si="1"/>
        <v>5714612</v>
      </c>
      <c r="I14" s="22">
        <f t="shared" si="2"/>
        <v>5043622</v>
      </c>
    </row>
    <row r="15">
      <c r="A15" s="20" t="s">
        <v>143</v>
      </c>
      <c r="B15" s="21">
        <v>3.1304566E7</v>
      </c>
      <c r="C15" s="21">
        <v>6.7427546E7</v>
      </c>
      <c r="D15" s="20" t="s">
        <v>144</v>
      </c>
      <c r="E15" s="21">
        <v>2.8438684E7</v>
      </c>
      <c r="F15" s="21">
        <v>6.3707372E7</v>
      </c>
      <c r="G15" s="13" t="s">
        <v>129</v>
      </c>
      <c r="H15" s="22">
        <f t="shared" si="1"/>
        <v>36122980</v>
      </c>
      <c r="I15" s="22">
        <f t="shared" si="2"/>
        <v>35268688</v>
      </c>
    </row>
    <row r="16">
      <c r="A16" s="20" t="s">
        <v>145</v>
      </c>
      <c r="B16" s="21">
        <v>5.9765177E7</v>
      </c>
      <c r="C16" s="21">
        <v>8.2766688E7</v>
      </c>
      <c r="D16" s="20" t="s">
        <v>146</v>
      </c>
      <c r="E16" s="21">
        <v>5.8053159E7</v>
      </c>
      <c r="F16" s="21">
        <v>8.0759887E7</v>
      </c>
      <c r="G16" s="13" t="s">
        <v>129</v>
      </c>
      <c r="H16" s="22">
        <f t="shared" si="1"/>
        <v>23001511</v>
      </c>
      <c r="I16" s="22">
        <f t="shared" si="2"/>
        <v>22706728</v>
      </c>
      <c r="J16" s="25"/>
      <c r="K16" s="25"/>
      <c r="L16" s="25"/>
      <c r="M16" s="25"/>
      <c r="N16" s="25"/>
      <c r="O16" s="25"/>
      <c r="P16" s="25"/>
      <c r="Q16" s="25"/>
      <c r="R16" s="25"/>
      <c r="S16" s="25"/>
      <c r="T16" s="25"/>
      <c r="U16" s="25"/>
      <c r="V16" s="25"/>
      <c r="W16" s="25"/>
      <c r="X16" s="25"/>
      <c r="Y16" s="25"/>
      <c r="Z16" s="25"/>
    </row>
    <row r="17">
      <c r="A17" s="26" t="s">
        <v>145</v>
      </c>
      <c r="B17" s="24">
        <v>1.06280677E8</v>
      </c>
      <c r="C17" s="24">
        <v>1.31322514E8</v>
      </c>
      <c r="D17" s="27" t="s">
        <v>146</v>
      </c>
      <c r="E17" s="24">
        <v>1.04606139E8</v>
      </c>
      <c r="F17" s="24">
        <v>8.0810452E7</v>
      </c>
      <c r="G17" s="28" t="s">
        <v>147</v>
      </c>
      <c r="H17" s="24">
        <f t="shared" si="1"/>
        <v>25041837</v>
      </c>
      <c r="I17" s="24">
        <f>ABS(F17-E17)</f>
        <v>23795687</v>
      </c>
    </row>
    <row r="18">
      <c r="A18" s="20" t="s">
        <v>148</v>
      </c>
      <c r="B18" s="21">
        <v>69652.0</v>
      </c>
      <c r="C18" s="21">
        <v>1.2482942E7</v>
      </c>
      <c r="D18" s="20" t="s">
        <v>149</v>
      </c>
      <c r="E18" s="21">
        <v>412127.0</v>
      </c>
      <c r="F18" s="21">
        <v>1.3133532E7</v>
      </c>
      <c r="G18" s="13" t="s">
        <v>129</v>
      </c>
      <c r="H18" s="22">
        <f t="shared" si="1"/>
        <v>12413290</v>
      </c>
      <c r="I18" s="22">
        <f t="shared" ref="I18:I27" si="3">F18-E18</f>
        <v>12721405</v>
      </c>
    </row>
    <row r="19">
      <c r="A19" s="20" t="s">
        <v>148</v>
      </c>
      <c r="B19" s="21">
        <v>1.2492744E7</v>
      </c>
      <c r="C19" s="21">
        <v>1.5666641E7</v>
      </c>
      <c r="D19" s="20" t="s">
        <v>149</v>
      </c>
      <c r="E19" s="21">
        <v>1.3493405E7</v>
      </c>
      <c r="F19" s="21">
        <v>1.6629418E7</v>
      </c>
      <c r="G19" s="13" t="s">
        <v>129</v>
      </c>
      <c r="H19" s="22">
        <f t="shared" si="1"/>
        <v>3173897</v>
      </c>
      <c r="I19" s="22">
        <f t="shared" si="3"/>
        <v>3136013</v>
      </c>
    </row>
    <row r="20">
      <c r="A20" s="20" t="s">
        <v>148</v>
      </c>
      <c r="B20" s="21">
        <v>6.5840012E7</v>
      </c>
      <c r="C20" s="21">
        <v>6.9489874E7</v>
      </c>
      <c r="D20" s="20" t="s">
        <v>149</v>
      </c>
      <c r="E20" s="21">
        <v>6.6183164E7</v>
      </c>
      <c r="F20" s="21">
        <v>6.9899888E7</v>
      </c>
      <c r="G20" s="13" t="s">
        <v>129</v>
      </c>
      <c r="H20" s="22">
        <f t="shared" si="1"/>
        <v>3649862</v>
      </c>
      <c r="I20" s="22">
        <f t="shared" si="3"/>
        <v>3716724</v>
      </c>
    </row>
    <row r="21">
      <c r="A21" s="20" t="s">
        <v>148</v>
      </c>
      <c r="B21" s="21">
        <v>1.15E8</v>
      </c>
      <c r="C21" s="21">
        <v>1.54E8</v>
      </c>
      <c r="D21" s="20" t="s">
        <v>149</v>
      </c>
      <c r="E21" s="21">
        <v>1.14E8</v>
      </c>
      <c r="F21" s="21">
        <v>1.4E8</v>
      </c>
      <c r="G21" s="13" t="s">
        <v>129</v>
      </c>
      <c r="H21" s="22">
        <f t="shared" si="1"/>
        <v>39000000</v>
      </c>
      <c r="I21" s="22">
        <f t="shared" si="3"/>
        <v>26000000</v>
      </c>
    </row>
    <row r="22">
      <c r="A22" s="26" t="s">
        <v>148</v>
      </c>
      <c r="B22" s="24">
        <v>1.24855055E8</v>
      </c>
      <c r="C22" s="24">
        <v>1.37635224E8</v>
      </c>
      <c r="D22" s="26" t="s">
        <v>149</v>
      </c>
      <c r="E22" s="24">
        <v>1.40110911E8</v>
      </c>
      <c r="F22" s="24">
        <v>1.53190188E8</v>
      </c>
      <c r="G22" s="28" t="s">
        <v>138</v>
      </c>
      <c r="H22" s="24">
        <f t="shared" si="1"/>
        <v>12780169</v>
      </c>
      <c r="I22" s="24">
        <f t="shared" si="3"/>
        <v>13079277</v>
      </c>
    </row>
    <row r="23">
      <c r="A23" s="20" t="s">
        <v>150</v>
      </c>
      <c r="B23" s="21">
        <v>16937.0</v>
      </c>
      <c r="C23" s="21">
        <v>2.3264616E7</v>
      </c>
      <c r="D23" s="20" t="s">
        <v>151</v>
      </c>
      <c r="E23" s="21">
        <v>8632.0</v>
      </c>
      <c r="F23" s="21">
        <v>2.4134572E7</v>
      </c>
      <c r="G23" s="13" t="s">
        <v>129</v>
      </c>
      <c r="H23" s="22">
        <f t="shared" si="1"/>
        <v>23247679</v>
      </c>
      <c r="I23" s="22">
        <f t="shared" si="3"/>
        <v>24125940</v>
      </c>
    </row>
    <row r="24">
      <c r="A24" s="20" t="s">
        <v>150</v>
      </c>
      <c r="B24" s="21">
        <v>5.1558585E7</v>
      </c>
      <c r="C24" s="21">
        <v>9.2482341E7</v>
      </c>
      <c r="D24" s="20" t="s">
        <v>151</v>
      </c>
      <c r="E24" s="21">
        <v>5.2749343E7</v>
      </c>
      <c r="F24" s="21">
        <v>9.2872206E7</v>
      </c>
      <c r="G24" s="13" t="s">
        <v>129</v>
      </c>
      <c r="H24" s="22">
        <f t="shared" si="1"/>
        <v>40923756</v>
      </c>
      <c r="I24" s="22">
        <f t="shared" si="3"/>
        <v>40122863</v>
      </c>
    </row>
    <row r="25">
      <c r="A25" s="20" t="s">
        <v>152</v>
      </c>
      <c r="B25" s="21">
        <v>1.6528627E7</v>
      </c>
      <c r="C25" s="21">
        <v>3.6601309E7</v>
      </c>
      <c r="D25" s="20" t="s">
        <v>153</v>
      </c>
      <c r="E25" s="21">
        <v>245339.0</v>
      </c>
      <c r="F25" s="24">
        <v>1.4502178E7</v>
      </c>
      <c r="G25" s="13" t="s">
        <v>147</v>
      </c>
      <c r="H25" s="22">
        <f t="shared" si="1"/>
        <v>20072682</v>
      </c>
      <c r="I25" s="22">
        <f t="shared" si="3"/>
        <v>14256839</v>
      </c>
    </row>
    <row r="26">
      <c r="A26" s="20" t="s">
        <v>154</v>
      </c>
      <c r="B26" s="21">
        <v>1.8123013E7</v>
      </c>
      <c r="C26" s="21">
        <v>2.3588368E7</v>
      </c>
      <c r="D26" s="23" t="s">
        <v>155</v>
      </c>
      <c r="E26" s="21">
        <v>1.3091448E7</v>
      </c>
      <c r="F26" s="21">
        <v>1.8689911E7</v>
      </c>
      <c r="G26" s="13" t="s">
        <v>129</v>
      </c>
      <c r="H26" s="22">
        <f t="shared" si="1"/>
        <v>5465355</v>
      </c>
      <c r="I26" s="22">
        <f t="shared" si="3"/>
        <v>5598463</v>
      </c>
    </row>
    <row r="27">
      <c r="A27" s="20" t="s">
        <v>156</v>
      </c>
      <c r="B27" s="21">
        <v>195679.0</v>
      </c>
      <c r="C27" s="21">
        <v>1.7630223E7</v>
      </c>
      <c r="D27" s="20" t="s">
        <v>157</v>
      </c>
      <c r="E27" s="21">
        <v>402504.0</v>
      </c>
      <c r="F27" s="21">
        <v>1.8430155E7</v>
      </c>
      <c r="G27" s="13" t="s">
        <v>129</v>
      </c>
      <c r="H27" s="22">
        <f t="shared" si="1"/>
        <v>17434544</v>
      </c>
      <c r="I27" s="22">
        <f t="shared" si="3"/>
        <v>18027651</v>
      </c>
    </row>
  </sheetData>
  <mergeCells count="2">
    <mergeCell ref="B3:C3"/>
    <mergeCell ref="E3:F3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13"/>
    <col customWidth="1" min="6" max="6" width="19.5"/>
  </cols>
  <sheetData>
    <row r="1">
      <c r="A1" s="4" t="s">
        <v>158</v>
      </c>
    </row>
    <row r="3">
      <c r="A3" s="29" t="s">
        <v>159</v>
      </c>
    </row>
    <row r="5">
      <c r="A5" s="29" t="s">
        <v>160</v>
      </c>
    </row>
    <row r="6">
      <c r="A6" s="4" t="s">
        <v>161</v>
      </c>
      <c r="B6" s="4" t="s">
        <v>162</v>
      </c>
      <c r="C6" s="4" t="s">
        <v>163</v>
      </c>
      <c r="D6" s="4" t="s">
        <v>164</v>
      </c>
    </row>
    <row r="7">
      <c r="A7" s="13" t="s">
        <v>165</v>
      </c>
      <c r="B7" s="7">
        <v>1172.0</v>
      </c>
      <c r="C7" s="7">
        <v>1.88018459E9</v>
      </c>
      <c r="D7" s="7">
        <v>1.852479064E9</v>
      </c>
    </row>
    <row r="8">
      <c r="A8" s="13" t="s">
        <v>166</v>
      </c>
      <c r="B8" s="7">
        <v>452.0</v>
      </c>
      <c r="C8" s="7">
        <v>3.44692001E8</v>
      </c>
      <c r="D8" s="7">
        <v>3.49804286E8</v>
      </c>
    </row>
    <row r="9">
      <c r="A9" s="13" t="s">
        <v>167</v>
      </c>
      <c r="B9" s="7">
        <v>2545.0</v>
      </c>
      <c r="C9" s="7">
        <v>9502429.0</v>
      </c>
      <c r="D9" s="7">
        <v>9489074.0</v>
      </c>
    </row>
    <row r="10">
      <c r="A10" s="13" t="s">
        <v>168</v>
      </c>
      <c r="B10" s="7">
        <v>910.0</v>
      </c>
      <c r="C10" s="7">
        <v>4294924.0</v>
      </c>
      <c r="D10" s="7" t="s">
        <v>169</v>
      </c>
    </row>
    <row r="11">
      <c r="A11" s="13" t="s">
        <v>170</v>
      </c>
      <c r="B11" s="7">
        <v>1459.0</v>
      </c>
      <c r="C11" s="7" t="s">
        <v>169</v>
      </c>
      <c r="D11" s="7">
        <v>5228613.0</v>
      </c>
    </row>
    <row r="13">
      <c r="A13" s="29" t="s">
        <v>171</v>
      </c>
    </row>
    <row r="14">
      <c r="A14" s="17"/>
      <c r="B14" s="17"/>
      <c r="C14" s="17"/>
      <c r="D14" s="17"/>
    </row>
    <row r="15">
      <c r="A15" s="18" t="s">
        <v>172</v>
      </c>
    </row>
    <row r="16">
      <c r="A16" s="17" t="s">
        <v>161</v>
      </c>
      <c r="B16" s="17" t="s">
        <v>162</v>
      </c>
      <c r="C16" s="17" t="s">
        <v>163</v>
      </c>
      <c r="D16" s="17" t="s">
        <v>164</v>
      </c>
    </row>
    <row r="17">
      <c r="A17" s="25" t="s">
        <v>165</v>
      </c>
      <c r="B17" s="30">
        <v>1706.0</v>
      </c>
      <c r="C17" s="30">
        <v>2.242841176E9</v>
      </c>
      <c r="D17" s="30">
        <v>2.25798862E9</v>
      </c>
    </row>
    <row r="18">
      <c r="A18" s="25" t="s">
        <v>166</v>
      </c>
      <c r="B18" s="30">
        <v>698.0</v>
      </c>
      <c r="C18" s="30">
        <v>5.5148211E7</v>
      </c>
      <c r="D18" s="30">
        <v>6.16502E7</v>
      </c>
    </row>
    <row r="19">
      <c r="A19" s="25" t="s">
        <v>167</v>
      </c>
      <c r="B19" s="30">
        <v>743.0</v>
      </c>
      <c r="C19" s="30">
        <v>3.6206045E7</v>
      </c>
      <c r="D19" s="30">
        <v>3.676338E7</v>
      </c>
    </row>
    <row r="20">
      <c r="A20" s="25" t="s">
        <v>168</v>
      </c>
      <c r="B20" s="30">
        <v>558.0</v>
      </c>
      <c r="C20" s="30">
        <v>5684291.0</v>
      </c>
      <c r="D20" s="31" t="s">
        <v>169</v>
      </c>
    </row>
    <row r="21">
      <c r="A21" s="25" t="s">
        <v>170</v>
      </c>
      <c r="B21" s="30">
        <v>3525.0</v>
      </c>
      <c r="C21" s="31" t="s">
        <v>169</v>
      </c>
      <c r="D21" s="30">
        <v>1.1819316E7</v>
      </c>
    </row>
    <row r="23">
      <c r="A23" s="18" t="s">
        <v>173</v>
      </c>
    </row>
    <row r="24">
      <c r="A24" s="17" t="s">
        <v>161</v>
      </c>
      <c r="B24" s="17" t="s">
        <v>162</v>
      </c>
      <c r="C24" s="17" t="s">
        <v>163</v>
      </c>
      <c r="D24" s="17" t="s">
        <v>164</v>
      </c>
    </row>
    <row r="25">
      <c r="A25" s="25" t="s">
        <v>165</v>
      </c>
      <c r="B25" s="30">
        <v>1519.0</v>
      </c>
      <c r="C25" s="30">
        <v>2.2039346E9</v>
      </c>
      <c r="D25" s="30">
        <v>2.221269559E9</v>
      </c>
    </row>
    <row r="26">
      <c r="A26" s="25" t="s">
        <v>166</v>
      </c>
      <c r="B26" s="30">
        <v>678.0</v>
      </c>
      <c r="C26" s="30">
        <v>5.3795154E7</v>
      </c>
      <c r="D26" s="30">
        <v>5.5813226E7</v>
      </c>
    </row>
    <row r="27">
      <c r="A27" s="25" t="s">
        <v>167</v>
      </c>
      <c r="B27" s="30">
        <v>565.0</v>
      </c>
      <c r="C27" s="30">
        <v>4.7202136E7</v>
      </c>
      <c r="D27" s="30">
        <v>4.8799935E7</v>
      </c>
    </row>
    <row r="28">
      <c r="A28" s="25" t="s">
        <v>168</v>
      </c>
      <c r="B28" s="30">
        <v>352.0</v>
      </c>
      <c r="C28" s="30">
        <v>3.9047314E7</v>
      </c>
      <c r="D28" s="31" t="s">
        <v>169</v>
      </c>
    </row>
    <row r="29">
      <c r="A29" s="25" t="s">
        <v>170</v>
      </c>
      <c r="B29" s="30">
        <v>2774.0</v>
      </c>
      <c r="C29" s="31" t="s">
        <v>169</v>
      </c>
      <c r="D29" s="30">
        <v>1.0341231E7</v>
      </c>
    </row>
    <row r="31">
      <c r="A31" s="18" t="s">
        <v>174</v>
      </c>
    </row>
    <row r="32">
      <c r="A32" s="17" t="s">
        <v>161</v>
      </c>
      <c r="B32" s="17" t="s">
        <v>162</v>
      </c>
      <c r="C32" s="17" t="s">
        <v>163</v>
      </c>
      <c r="D32" s="17" t="s">
        <v>164</v>
      </c>
    </row>
    <row r="33">
      <c r="A33" s="25" t="s">
        <v>165</v>
      </c>
      <c r="B33" s="30">
        <v>1112.0</v>
      </c>
      <c r="C33" s="30">
        <v>2.290606418E9</v>
      </c>
      <c r="D33" s="30">
        <v>2.27279011E9</v>
      </c>
    </row>
    <row r="34">
      <c r="A34" s="25" t="s">
        <v>166</v>
      </c>
      <c r="B34" s="30">
        <v>574.0</v>
      </c>
      <c r="C34" s="30">
        <v>8.6461021E7</v>
      </c>
      <c r="D34" s="30">
        <v>7.5328622E7</v>
      </c>
    </row>
    <row r="35">
      <c r="A35" s="25" t="s">
        <v>167</v>
      </c>
      <c r="B35" s="30">
        <v>554.0</v>
      </c>
      <c r="C35" s="30">
        <v>3.8380031E7</v>
      </c>
      <c r="D35" s="30">
        <v>3.7260742E7</v>
      </c>
    </row>
    <row r="36">
      <c r="A36" s="25" t="s">
        <v>168</v>
      </c>
      <c r="B36" s="30">
        <v>418.0</v>
      </c>
      <c r="C36" s="30">
        <v>5.2855943E7</v>
      </c>
      <c r="D36" s="31" t="s">
        <v>169</v>
      </c>
    </row>
    <row r="37">
      <c r="A37" s="25" t="s">
        <v>170</v>
      </c>
      <c r="B37" s="30">
        <v>1157.0</v>
      </c>
      <c r="C37" s="31" t="s">
        <v>169</v>
      </c>
      <c r="D37" s="30">
        <v>1.4162657E7</v>
      </c>
    </row>
  </sheetData>
  <mergeCells count="6">
    <mergeCell ref="A3:D3"/>
    <mergeCell ref="A5:D5"/>
    <mergeCell ref="A13:D13"/>
    <mergeCell ref="A15:D15"/>
    <mergeCell ref="A23:D23"/>
    <mergeCell ref="A31:D31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6.13"/>
    <col customWidth="1" min="3" max="3" width="15.75"/>
    <col customWidth="1" min="5" max="5" width="15.75"/>
    <col customWidth="1" min="7" max="7" width="15.75"/>
    <col customWidth="1" min="9" max="9" width="15.5"/>
  </cols>
  <sheetData>
    <row r="1">
      <c r="A1" s="13" t="s">
        <v>175</v>
      </c>
    </row>
    <row r="3">
      <c r="C3" s="32" t="s">
        <v>176</v>
      </c>
      <c r="E3" s="32" t="s">
        <v>177</v>
      </c>
      <c r="G3" s="29" t="s">
        <v>178</v>
      </c>
      <c r="I3" s="29" t="s">
        <v>179</v>
      </c>
      <c r="J3" s="29"/>
    </row>
    <row r="4">
      <c r="A4" s="17" t="s">
        <v>180</v>
      </c>
      <c r="B4" s="19" t="s">
        <v>181</v>
      </c>
      <c r="C4" s="33" t="s">
        <v>182</v>
      </c>
      <c r="D4" s="33" t="s">
        <v>183</v>
      </c>
      <c r="E4" s="33" t="s">
        <v>182</v>
      </c>
      <c r="F4" s="33" t="s">
        <v>183</v>
      </c>
      <c r="G4" s="33" t="s">
        <v>182</v>
      </c>
      <c r="H4" s="33" t="s">
        <v>183</v>
      </c>
      <c r="I4" s="33" t="s">
        <v>184</v>
      </c>
    </row>
    <row r="5">
      <c r="A5" s="34">
        <v>1.0</v>
      </c>
      <c r="B5" s="35">
        <v>1.80773261E8</v>
      </c>
      <c r="C5" s="35">
        <v>1.5497673E7</v>
      </c>
      <c r="D5" s="35">
        <v>85730.0</v>
      </c>
      <c r="E5" s="35">
        <v>1.6332604E7</v>
      </c>
      <c r="F5" s="35">
        <v>90349.0</v>
      </c>
      <c r="G5" s="35">
        <v>1.2421847E7</v>
      </c>
      <c r="H5" s="35">
        <v>68715.0</v>
      </c>
      <c r="I5" s="35">
        <v>81598.0</v>
      </c>
      <c r="J5" s="36"/>
    </row>
    <row r="6">
      <c r="A6" s="34">
        <v>2.0</v>
      </c>
      <c r="B6" s="35">
        <v>1.67895514E8</v>
      </c>
      <c r="C6" s="35">
        <v>1.1049106E7</v>
      </c>
      <c r="D6" s="35">
        <v>65809.0</v>
      </c>
      <c r="E6" s="35">
        <v>1.0423617E7</v>
      </c>
      <c r="F6" s="35">
        <v>62084.0</v>
      </c>
      <c r="G6" s="35">
        <v>9950479.0</v>
      </c>
      <c r="H6" s="35">
        <v>59266.0</v>
      </c>
      <c r="I6" s="35">
        <v>62386.0</v>
      </c>
      <c r="J6" s="36"/>
    </row>
    <row r="7">
      <c r="A7" s="34">
        <v>3.0</v>
      </c>
      <c r="B7" s="35">
        <v>1.6128369E8</v>
      </c>
      <c r="C7" s="35">
        <v>1.1566094E7</v>
      </c>
      <c r="D7" s="35">
        <v>71713.0</v>
      </c>
      <c r="E7" s="35">
        <v>1.0742078E7</v>
      </c>
      <c r="F7" s="35">
        <v>66604.0</v>
      </c>
      <c r="G7" s="35">
        <v>9495204.0</v>
      </c>
      <c r="H7" s="35">
        <v>58873.0</v>
      </c>
      <c r="I7" s="35">
        <v>65730.0</v>
      </c>
      <c r="J7" s="36"/>
    </row>
    <row r="8">
      <c r="A8" s="34">
        <v>4.0</v>
      </c>
      <c r="B8" s="35">
        <v>1.53606186E8</v>
      </c>
      <c r="C8" s="35">
        <v>9488709.0</v>
      </c>
      <c r="D8" s="35">
        <v>61773.0</v>
      </c>
      <c r="E8" s="35">
        <v>9478718.0</v>
      </c>
      <c r="F8" s="35">
        <v>61708.0</v>
      </c>
      <c r="G8" s="35">
        <v>8564763.0</v>
      </c>
      <c r="H8" s="35">
        <v>55758.0</v>
      </c>
      <c r="I8" s="35">
        <v>59746.0</v>
      </c>
      <c r="J8" s="36"/>
    </row>
    <row r="9">
      <c r="A9" s="34">
        <v>5.0</v>
      </c>
      <c r="B9" s="35">
        <v>1.3695841E8</v>
      </c>
      <c r="C9" s="35">
        <v>8876441.0</v>
      </c>
      <c r="D9" s="35">
        <v>64811.0</v>
      </c>
      <c r="E9" s="35">
        <v>8339171.0</v>
      </c>
      <c r="F9" s="35">
        <v>60888.0</v>
      </c>
      <c r="G9" s="35">
        <v>7263447.0</v>
      </c>
      <c r="H9" s="35">
        <v>53034.0</v>
      </c>
      <c r="I9" s="35">
        <v>59578.0</v>
      </c>
      <c r="J9" s="36"/>
    </row>
    <row r="10">
      <c r="A10" s="34">
        <v>6.0</v>
      </c>
      <c r="B10" s="35">
        <v>1.35684249E8</v>
      </c>
      <c r="C10" s="35">
        <v>8910805.0</v>
      </c>
      <c r="D10" s="35">
        <v>65673.0</v>
      </c>
      <c r="E10" s="35">
        <v>8666022.0</v>
      </c>
      <c r="F10" s="35">
        <v>63869.0</v>
      </c>
      <c r="G10" s="35">
        <v>8292929.0</v>
      </c>
      <c r="H10" s="35">
        <v>61119.0</v>
      </c>
      <c r="I10" s="35">
        <v>63554.0</v>
      </c>
      <c r="J10" s="36"/>
    </row>
    <row r="11">
      <c r="A11" s="34">
        <v>7.0</v>
      </c>
      <c r="B11" s="35">
        <v>1.16819712E8</v>
      </c>
      <c r="C11" s="35">
        <v>6896576.0</v>
      </c>
      <c r="D11" s="35">
        <v>59036.0</v>
      </c>
      <c r="E11" s="35">
        <v>6981045.0</v>
      </c>
      <c r="F11" s="35">
        <v>59759.0</v>
      </c>
      <c r="G11" s="35">
        <v>5895018.0</v>
      </c>
      <c r="H11" s="35">
        <v>50463.0</v>
      </c>
      <c r="I11" s="35">
        <v>56419.0</v>
      </c>
      <c r="J11" s="36"/>
    </row>
    <row r="12">
      <c r="A12" s="34">
        <v>8.0</v>
      </c>
      <c r="B12" s="35">
        <v>1.10004582E8</v>
      </c>
      <c r="C12" s="35">
        <v>7724424.0</v>
      </c>
      <c r="D12" s="35">
        <v>70219.0</v>
      </c>
      <c r="E12" s="35">
        <v>7467852.0</v>
      </c>
      <c r="F12" s="35">
        <v>67887.0</v>
      </c>
      <c r="G12" s="35">
        <v>5934053.0</v>
      </c>
      <c r="H12" s="35">
        <v>53944.0</v>
      </c>
      <c r="I12" s="35">
        <v>64017.0</v>
      </c>
      <c r="J12" s="36"/>
    </row>
    <row r="13">
      <c r="A13" s="34">
        <v>9.0</v>
      </c>
      <c r="B13" s="35">
        <v>1.12723509E8</v>
      </c>
      <c r="C13" s="35">
        <v>8237514.0</v>
      </c>
      <c r="D13" s="35">
        <v>73077.0</v>
      </c>
      <c r="E13" s="35">
        <v>7487000.0</v>
      </c>
      <c r="F13" s="35">
        <v>66419.0</v>
      </c>
      <c r="G13" s="35">
        <v>6972199.0</v>
      </c>
      <c r="H13" s="35">
        <v>61852.0</v>
      </c>
      <c r="I13" s="35">
        <v>67116.0</v>
      </c>
      <c r="J13" s="36"/>
    </row>
    <row r="14">
      <c r="A14" s="34">
        <v>10.0</v>
      </c>
      <c r="B14" s="35">
        <v>9.8623089E7</v>
      </c>
      <c r="C14" s="35">
        <v>7670175.0</v>
      </c>
      <c r="D14" s="35">
        <v>77773.0</v>
      </c>
      <c r="E14" s="35">
        <v>7075289.0</v>
      </c>
      <c r="F14" s="35">
        <v>71741.0</v>
      </c>
      <c r="G14" s="35">
        <v>6408795.0</v>
      </c>
      <c r="H14" s="35">
        <v>64983.0</v>
      </c>
      <c r="I14" s="35">
        <v>71499.0</v>
      </c>
      <c r="J14" s="36"/>
    </row>
    <row r="15">
      <c r="A15" s="34">
        <v>11.0</v>
      </c>
      <c r="B15" s="35">
        <v>9.3020901E7</v>
      </c>
      <c r="C15" s="35">
        <v>7191587.0</v>
      </c>
      <c r="D15" s="35">
        <v>77312.0</v>
      </c>
      <c r="E15" s="35">
        <v>6975063.0</v>
      </c>
      <c r="F15" s="35">
        <v>74984.0</v>
      </c>
      <c r="G15" s="35">
        <v>5913019.0</v>
      </c>
      <c r="H15" s="35">
        <v>63567.0</v>
      </c>
      <c r="I15" s="35">
        <v>71954.0</v>
      </c>
      <c r="J15" s="36"/>
    </row>
    <row r="16">
      <c r="A16" s="34">
        <v>12.0</v>
      </c>
      <c r="B16" s="35">
        <v>7.5710165E7</v>
      </c>
      <c r="C16" s="35">
        <v>4969213.0</v>
      </c>
      <c r="D16" s="35">
        <v>65635.0</v>
      </c>
      <c r="E16" s="35">
        <v>4797056.0</v>
      </c>
      <c r="F16" s="35">
        <v>63361.0</v>
      </c>
      <c r="G16" s="35">
        <v>4419356.0</v>
      </c>
      <c r="H16" s="35">
        <v>58372.0</v>
      </c>
      <c r="I16" s="35">
        <v>62456.0</v>
      </c>
      <c r="J16" s="36"/>
    </row>
    <row r="17">
      <c r="A17" s="34">
        <v>13.0</v>
      </c>
      <c r="B17" s="35">
        <v>7.8371027E7</v>
      </c>
      <c r="C17" s="35">
        <v>4477046.0</v>
      </c>
      <c r="D17" s="35">
        <v>57126.0</v>
      </c>
      <c r="E17" s="35">
        <v>4521211.0</v>
      </c>
      <c r="F17" s="35">
        <v>57690.0</v>
      </c>
      <c r="G17" s="35">
        <v>4018410.0</v>
      </c>
      <c r="H17" s="35">
        <v>51274.0</v>
      </c>
      <c r="I17" s="35">
        <v>55363.0</v>
      </c>
      <c r="J17" s="36"/>
    </row>
    <row r="18">
      <c r="A18" s="34">
        <v>14.0</v>
      </c>
      <c r="B18" s="35">
        <v>8.475433E7</v>
      </c>
      <c r="C18" s="35">
        <v>6068868.0</v>
      </c>
      <c r="D18" s="35">
        <v>71605.0</v>
      </c>
      <c r="E18" s="35">
        <v>5923194.0</v>
      </c>
      <c r="F18" s="35">
        <v>69887.0</v>
      </c>
      <c r="G18" s="35">
        <v>5200767.0</v>
      </c>
      <c r="H18" s="35">
        <v>61363.0</v>
      </c>
      <c r="I18" s="35">
        <v>67618.0</v>
      </c>
      <c r="J18" s="36"/>
    </row>
    <row r="19">
      <c r="A19" s="34">
        <v>15.0</v>
      </c>
      <c r="B19" s="35">
        <v>7.8039327E7</v>
      </c>
      <c r="C19" s="35">
        <v>4679727.0</v>
      </c>
      <c r="D19" s="35">
        <v>59966.0</v>
      </c>
      <c r="E19" s="35">
        <v>4272350.0</v>
      </c>
      <c r="F19" s="35">
        <v>54746.0</v>
      </c>
      <c r="G19" s="35">
        <v>4381670.0</v>
      </c>
      <c r="H19" s="35">
        <v>56147.0</v>
      </c>
      <c r="I19" s="35">
        <v>56953.0</v>
      </c>
      <c r="J19" s="36"/>
    </row>
    <row r="20">
      <c r="A20" s="34">
        <v>16.0</v>
      </c>
      <c r="B20" s="35">
        <v>6.8548656E7</v>
      </c>
      <c r="C20" s="35">
        <v>4220298.0</v>
      </c>
      <c r="D20" s="35">
        <v>61566.0</v>
      </c>
      <c r="E20" s="35">
        <v>4151190.0</v>
      </c>
      <c r="F20" s="35">
        <v>60558.0</v>
      </c>
      <c r="G20" s="35">
        <v>3445253.0</v>
      </c>
      <c r="H20" s="35">
        <v>50260.0</v>
      </c>
      <c r="I20" s="35">
        <v>57462.0</v>
      </c>
      <c r="J20" s="36"/>
    </row>
    <row r="21">
      <c r="A21" s="34">
        <v>17.0</v>
      </c>
      <c r="B21" s="35">
        <v>6.4256681E7</v>
      </c>
      <c r="C21" s="35">
        <v>3730663.0</v>
      </c>
      <c r="D21" s="35">
        <v>58059.0</v>
      </c>
      <c r="E21" s="35">
        <v>3648143.0</v>
      </c>
      <c r="F21" s="35">
        <v>56775.0</v>
      </c>
      <c r="G21" s="35">
        <v>3530089.0</v>
      </c>
      <c r="H21" s="35">
        <v>54937.0</v>
      </c>
      <c r="I21" s="35">
        <v>56590.0</v>
      </c>
      <c r="J21" s="36"/>
    </row>
    <row r="22">
      <c r="A22" s="34">
        <v>18.0</v>
      </c>
      <c r="B22" s="35">
        <v>6.6632817E7</v>
      </c>
      <c r="C22" s="35">
        <v>4303585.0</v>
      </c>
      <c r="D22" s="35">
        <v>64587.0</v>
      </c>
      <c r="E22" s="35">
        <v>4247380.0</v>
      </c>
      <c r="F22" s="35">
        <v>63743.0</v>
      </c>
      <c r="G22" s="35">
        <v>3756333.0</v>
      </c>
      <c r="H22" s="35">
        <v>56374.0</v>
      </c>
      <c r="I22" s="35">
        <v>61568.0</v>
      </c>
      <c r="J22" s="36"/>
    </row>
    <row r="23">
      <c r="A23" s="34">
        <v>19.0</v>
      </c>
      <c r="B23" s="35">
        <v>6.6005817E7</v>
      </c>
      <c r="C23" s="35">
        <v>4606891.0</v>
      </c>
      <c r="D23" s="35">
        <v>69795.0</v>
      </c>
      <c r="E23" s="35">
        <v>4118961.0</v>
      </c>
      <c r="F23" s="35">
        <v>62403.0</v>
      </c>
      <c r="G23" s="35">
        <v>4122571.0</v>
      </c>
      <c r="H23" s="35">
        <v>62458.0</v>
      </c>
      <c r="I23" s="35">
        <v>64885.0</v>
      </c>
      <c r="J23" s="36"/>
    </row>
    <row r="24">
      <c r="A24" s="34">
        <v>20.0</v>
      </c>
      <c r="B24" s="35">
        <v>4.8895294E7</v>
      </c>
      <c r="C24" s="35">
        <v>2858343.0</v>
      </c>
      <c r="D24" s="35">
        <v>58458.0</v>
      </c>
      <c r="E24" s="35">
        <v>2695677.0</v>
      </c>
      <c r="F24" s="35">
        <v>55132.0</v>
      </c>
      <c r="G24" s="35">
        <v>2483924.0</v>
      </c>
      <c r="H24" s="35">
        <v>50801.0</v>
      </c>
      <c r="I24" s="37">
        <v>54797.0</v>
      </c>
      <c r="J24" s="36"/>
    </row>
    <row r="25">
      <c r="A25" s="34">
        <v>21.0</v>
      </c>
      <c r="B25" s="35">
        <v>5.4077118E7</v>
      </c>
      <c r="C25" s="35">
        <v>4861156.0</v>
      </c>
      <c r="D25" s="35">
        <v>89893.0</v>
      </c>
      <c r="E25" s="35">
        <v>4862129.0</v>
      </c>
      <c r="F25" s="35">
        <v>89911.0</v>
      </c>
      <c r="G25" s="35">
        <v>3853904.0</v>
      </c>
      <c r="H25" s="35">
        <v>71267.0</v>
      </c>
      <c r="I25" s="35">
        <v>83690.0</v>
      </c>
      <c r="J25" s="36"/>
    </row>
    <row r="26">
      <c r="A26" s="34">
        <v>22.0</v>
      </c>
      <c r="B26" s="35">
        <v>4.275645E7</v>
      </c>
      <c r="C26" s="35">
        <v>4097941.0</v>
      </c>
      <c r="D26" s="35">
        <v>95844.0</v>
      </c>
      <c r="E26" s="35">
        <v>3764646.0</v>
      </c>
      <c r="F26" s="35">
        <v>88049.0</v>
      </c>
      <c r="G26" s="35">
        <v>2793802.0</v>
      </c>
      <c r="H26" s="35">
        <v>65342.0</v>
      </c>
      <c r="I26" s="35">
        <v>83078.0</v>
      </c>
      <c r="J26" s="36"/>
    </row>
    <row r="27">
      <c r="A27" s="34">
        <v>23.0</v>
      </c>
      <c r="B27" s="35">
        <v>6.7441201E7</v>
      </c>
      <c r="C27" s="35">
        <v>4172062.0</v>
      </c>
      <c r="D27" s="35">
        <v>61862.0</v>
      </c>
      <c r="E27" s="35">
        <v>3855623.0</v>
      </c>
      <c r="F27" s="35">
        <v>57170.0</v>
      </c>
      <c r="G27" s="35">
        <v>3448946.0</v>
      </c>
      <c r="H27" s="35">
        <v>51140.0</v>
      </c>
      <c r="I27" s="35">
        <v>56724.0</v>
      </c>
      <c r="J27" s="36"/>
    </row>
    <row r="28">
      <c r="A28" s="34" t="s">
        <v>185</v>
      </c>
      <c r="B28" s="35">
        <v>1.32741212E8</v>
      </c>
      <c r="C28" s="35">
        <v>1.2837759E7</v>
      </c>
      <c r="D28" s="35">
        <v>96713.0</v>
      </c>
      <c r="E28" s="35">
        <v>1.093471E7</v>
      </c>
      <c r="F28" s="35">
        <v>82376.0</v>
      </c>
      <c r="G28" s="35">
        <v>1.0740933E7</v>
      </c>
      <c r="H28" s="35">
        <v>80916.0</v>
      </c>
      <c r="I28" s="37">
        <v>86668.0</v>
      </c>
      <c r="J28" s="36"/>
    </row>
  </sheetData>
  <mergeCells count="3">
    <mergeCell ref="C3:D3"/>
    <mergeCell ref="E3:F3"/>
    <mergeCell ref="G3:H3"/>
  </mergeCells>
  <drawing r:id="rId1"/>
  <tableParts count="1">
    <tablePart r:id="rId3"/>
  </tableParts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8.88"/>
    <col customWidth="1" min="2" max="2" width="16.88"/>
  </cols>
  <sheetData>
    <row r="1">
      <c r="A1" s="4" t="s">
        <v>186</v>
      </c>
    </row>
    <row r="3">
      <c r="A3" s="38" t="s">
        <v>187</v>
      </c>
      <c r="B3" s="38" t="s">
        <v>188</v>
      </c>
    </row>
    <row r="4">
      <c r="A4" s="39" t="s">
        <v>64</v>
      </c>
      <c r="B4" s="14" t="s">
        <v>189</v>
      </c>
    </row>
    <row r="5">
      <c r="A5" s="39" t="s">
        <v>49</v>
      </c>
      <c r="B5" s="14" t="s">
        <v>190</v>
      </c>
    </row>
    <row r="6">
      <c r="A6" s="39" t="s">
        <v>191</v>
      </c>
      <c r="B6" s="14" t="s">
        <v>192</v>
      </c>
    </row>
    <row r="7">
      <c r="A7" s="39" t="s">
        <v>193</v>
      </c>
      <c r="B7" s="14" t="s">
        <v>194</v>
      </c>
    </row>
    <row r="8">
      <c r="A8" s="39" t="s">
        <v>71</v>
      </c>
      <c r="B8" s="14" t="s">
        <v>195</v>
      </c>
    </row>
    <row r="9">
      <c r="A9" s="39" t="s">
        <v>196</v>
      </c>
      <c r="B9" s="14" t="s">
        <v>197</v>
      </c>
    </row>
    <row r="10">
      <c r="A10" s="39" t="s">
        <v>99</v>
      </c>
      <c r="B10" s="14" t="s">
        <v>198</v>
      </c>
    </row>
    <row r="11">
      <c r="A11" s="39" t="s">
        <v>103</v>
      </c>
      <c r="B11" s="14" t="s">
        <v>199</v>
      </c>
    </row>
    <row r="12">
      <c r="A12" s="39" t="s">
        <v>200</v>
      </c>
      <c r="B12" s="14" t="s">
        <v>108</v>
      </c>
    </row>
    <row r="13">
      <c r="A13" s="39" t="s">
        <v>201</v>
      </c>
      <c r="B13" s="14" t="s">
        <v>114</v>
      </c>
    </row>
    <row r="14">
      <c r="A14" s="39" t="s">
        <v>105</v>
      </c>
      <c r="B14" s="14" t="s">
        <v>106</v>
      </c>
    </row>
    <row r="15">
      <c r="A15" s="39" t="s">
        <v>202</v>
      </c>
      <c r="B15" s="14" t="s">
        <v>203</v>
      </c>
    </row>
    <row r="16">
      <c r="A16" s="39" t="s">
        <v>37</v>
      </c>
      <c r="B16" s="14" t="s">
        <v>204</v>
      </c>
    </row>
    <row r="17">
      <c r="A17" s="39" t="s">
        <v>88</v>
      </c>
      <c r="B17" s="14" t="s">
        <v>205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2" width="15.38"/>
  </cols>
  <sheetData>
    <row r="1">
      <c r="A1" s="4" t="s">
        <v>206</v>
      </c>
    </row>
    <row r="3">
      <c r="A3" s="40"/>
      <c r="B3" s="41" t="s">
        <v>207</v>
      </c>
      <c r="C3" s="42" t="s">
        <v>208</v>
      </c>
      <c r="D3" s="42" t="s">
        <v>209</v>
      </c>
      <c r="E3" s="42" t="s">
        <v>210</v>
      </c>
    </row>
    <row r="4">
      <c r="A4" s="43" t="s">
        <v>211</v>
      </c>
      <c r="B4" s="44">
        <v>10769.0</v>
      </c>
      <c r="C4" s="44">
        <v>11261.0</v>
      </c>
      <c r="D4" s="44">
        <v>11154.0</v>
      </c>
      <c r="E4" s="44">
        <v>11128.0</v>
      </c>
    </row>
    <row r="5">
      <c r="A5" s="43" t="s">
        <v>212</v>
      </c>
      <c r="B5" s="44">
        <v>314.0</v>
      </c>
      <c r="C5" s="44">
        <v>470.0</v>
      </c>
      <c r="D5" s="44">
        <v>262.0</v>
      </c>
      <c r="E5" s="44">
        <v>268.0</v>
      </c>
    </row>
    <row r="6">
      <c r="A6" s="43" t="s">
        <v>213</v>
      </c>
      <c r="B6" s="44">
        <v>74.0</v>
      </c>
      <c r="C6" s="44">
        <v>391.0</v>
      </c>
      <c r="D6" s="44">
        <v>198.0</v>
      </c>
      <c r="E6" s="44">
        <v>165.0</v>
      </c>
    </row>
    <row r="7">
      <c r="A7" s="43" t="s">
        <v>214</v>
      </c>
      <c r="B7" s="44">
        <v>14.0</v>
      </c>
      <c r="C7" s="44">
        <v>17.0</v>
      </c>
      <c r="D7" s="44">
        <v>6.0</v>
      </c>
      <c r="E7" s="44">
        <v>4.0</v>
      </c>
    </row>
    <row r="8">
      <c r="A8" s="45" t="s">
        <v>215</v>
      </c>
      <c r="B8" s="46">
        <v>11.0</v>
      </c>
      <c r="C8" s="44">
        <v>13.0</v>
      </c>
      <c r="D8" s="44">
        <v>5.0</v>
      </c>
      <c r="E8" s="44">
        <v>2.0</v>
      </c>
    </row>
    <row r="10">
      <c r="A10" s="17"/>
    </row>
  </sheetData>
  <drawing r:id="rId2"/>
  <legacyDrawing r:id="rId3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" t="s">
        <v>216</v>
      </c>
    </row>
    <row r="3">
      <c r="A3" s="47" t="s">
        <v>15</v>
      </c>
      <c r="B3" s="48" t="s">
        <v>217</v>
      </c>
      <c r="C3" s="48" t="s">
        <v>218</v>
      </c>
      <c r="D3" s="47" t="s">
        <v>219</v>
      </c>
      <c r="E3" s="47" t="s">
        <v>220</v>
      </c>
      <c r="F3" s="47" t="s">
        <v>221</v>
      </c>
      <c r="G3" s="47" t="s">
        <v>222</v>
      </c>
      <c r="H3" s="47" t="s">
        <v>223</v>
      </c>
      <c r="I3" s="4" t="s">
        <v>224</v>
      </c>
    </row>
    <row r="4">
      <c r="A4" s="49" t="s">
        <v>209</v>
      </c>
      <c r="B4" s="25" t="s">
        <v>225</v>
      </c>
      <c r="C4" s="50" t="s">
        <v>226</v>
      </c>
      <c r="D4" s="51">
        <v>0.99</v>
      </c>
      <c r="E4" s="51">
        <v>0.12</v>
      </c>
      <c r="F4" s="51">
        <v>0.95</v>
      </c>
      <c r="G4" s="51">
        <v>499.2</v>
      </c>
      <c r="H4" s="51">
        <v>42.0</v>
      </c>
    </row>
    <row r="5">
      <c r="A5" s="49" t="s">
        <v>209</v>
      </c>
      <c r="B5" s="25" t="s">
        <v>227</v>
      </c>
      <c r="C5" s="50" t="s">
        <v>228</v>
      </c>
      <c r="D5" s="51">
        <v>0.99</v>
      </c>
      <c r="E5" s="51">
        <v>0.12</v>
      </c>
      <c r="F5" s="51">
        <v>0.95</v>
      </c>
      <c r="G5" s="51">
        <v>543.7</v>
      </c>
      <c r="H5" s="51">
        <v>42.0</v>
      </c>
    </row>
    <row r="6">
      <c r="A6" s="49" t="s">
        <v>209</v>
      </c>
      <c r="B6" s="25" t="s">
        <v>229</v>
      </c>
      <c r="C6" s="50" t="s">
        <v>230</v>
      </c>
      <c r="D6" s="51">
        <v>0.99</v>
      </c>
      <c r="E6" s="51">
        <v>0.12</v>
      </c>
      <c r="F6" s="51">
        <v>0.96</v>
      </c>
      <c r="G6" s="51">
        <v>568.3</v>
      </c>
      <c r="H6" s="51">
        <v>39.0</v>
      </c>
    </row>
    <row r="7">
      <c r="A7" s="49" t="s">
        <v>209</v>
      </c>
      <c r="B7" s="25" t="s">
        <v>231</v>
      </c>
      <c r="C7" s="50" t="s">
        <v>232</v>
      </c>
      <c r="D7" s="51">
        <v>0.99</v>
      </c>
      <c r="E7" s="51">
        <v>0.12</v>
      </c>
      <c r="F7" s="51">
        <v>0.95</v>
      </c>
      <c r="G7" s="51">
        <v>621.3</v>
      </c>
      <c r="H7" s="51">
        <v>37.0</v>
      </c>
    </row>
    <row r="8">
      <c r="A8" s="49" t="s">
        <v>209</v>
      </c>
      <c r="B8" s="25" t="s">
        <v>233</v>
      </c>
      <c r="C8" s="50" t="s">
        <v>234</v>
      </c>
      <c r="D8" s="51">
        <v>0.99</v>
      </c>
      <c r="E8" s="51">
        <v>0.14</v>
      </c>
      <c r="F8" s="51">
        <v>0.95</v>
      </c>
      <c r="G8" s="51">
        <v>588.6</v>
      </c>
      <c r="H8" s="51">
        <v>51.0</v>
      </c>
    </row>
    <row r="9">
      <c r="A9" s="49" t="s">
        <v>209</v>
      </c>
      <c r="B9" s="25" t="s">
        <v>235</v>
      </c>
      <c r="C9" s="50" t="s">
        <v>236</v>
      </c>
      <c r="D9" s="51">
        <v>0.99</v>
      </c>
      <c r="E9" s="51">
        <v>0.12</v>
      </c>
      <c r="F9" s="51">
        <v>0.95</v>
      </c>
      <c r="G9" s="51">
        <v>573.2</v>
      </c>
      <c r="H9" s="51">
        <v>44.0</v>
      </c>
    </row>
    <row r="10">
      <c r="A10" s="49" t="s">
        <v>209</v>
      </c>
      <c r="B10" s="25" t="s">
        <v>237</v>
      </c>
      <c r="C10" s="50" t="s">
        <v>238</v>
      </c>
      <c r="D10" s="51">
        <v>0.99</v>
      </c>
      <c r="E10" s="51">
        <v>0.14</v>
      </c>
      <c r="F10" s="51">
        <v>0.94</v>
      </c>
      <c r="G10" s="51">
        <v>632.3</v>
      </c>
      <c r="H10" s="51">
        <v>30.0</v>
      </c>
    </row>
    <row r="11">
      <c r="A11" s="49" t="s">
        <v>209</v>
      </c>
      <c r="B11" s="13" t="s">
        <v>239</v>
      </c>
      <c r="C11" s="50" t="s">
        <v>240</v>
      </c>
      <c r="D11" s="51">
        <v>0.99</v>
      </c>
      <c r="E11" s="51">
        <v>0.13</v>
      </c>
      <c r="F11" s="51">
        <v>0.95</v>
      </c>
      <c r="G11" s="51">
        <v>572.7</v>
      </c>
      <c r="H11" s="51">
        <v>41.0</v>
      </c>
    </row>
    <row r="12">
      <c r="A12" s="49" t="s">
        <v>209</v>
      </c>
      <c r="B12" s="25" t="s">
        <v>241</v>
      </c>
      <c r="C12" s="50" t="s">
        <v>242</v>
      </c>
      <c r="D12" s="51">
        <v>0.99</v>
      </c>
      <c r="E12" s="51">
        <v>0.13</v>
      </c>
      <c r="F12" s="51">
        <v>0.95</v>
      </c>
      <c r="G12" s="51">
        <v>512.4</v>
      </c>
      <c r="H12" s="51">
        <v>44.0</v>
      </c>
    </row>
    <row r="13">
      <c r="A13" s="49" t="s">
        <v>209</v>
      </c>
      <c r="B13" s="25" t="s">
        <v>243</v>
      </c>
      <c r="C13" s="50" t="s">
        <v>244</v>
      </c>
      <c r="D13" s="51">
        <v>0.99</v>
      </c>
      <c r="E13" s="51">
        <v>0.12</v>
      </c>
      <c r="F13" s="51">
        <v>0.95</v>
      </c>
      <c r="G13" s="51">
        <v>616.0</v>
      </c>
      <c r="H13" s="51">
        <v>31.0</v>
      </c>
    </row>
    <row r="14">
      <c r="A14" s="49" t="s">
        <v>208</v>
      </c>
      <c r="B14" s="25" t="s">
        <v>245</v>
      </c>
      <c r="C14" s="50" t="s">
        <v>246</v>
      </c>
      <c r="D14" s="51">
        <v>1.0</v>
      </c>
      <c r="E14" s="51">
        <v>0.94</v>
      </c>
      <c r="F14" s="51">
        <v>0.12</v>
      </c>
      <c r="G14" s="51">
        <v>63.3</v>
      </c>
      <c r="H14" s="51">
        <v>0.0</v>
      </c>
      <c r="I14" s="52" t="s">
        <v>247</v>
      </c>
    </row>
    <row r="15">
      <c r="A15" s="49" t="s">
        <v>208</v>
      </c>
      <c r="B15" s="25" t="s">
        <v>248</v>
      </c>
      <c r="C15" s="50" t="s">
        <v>249</v>
      </c>
      <c r="D15" s="51">
        <v>0.99</v>
      </c>
      <c r="E15" s="51">
        <v>0.16</v>
      </c>
      <c r="F15" s="51">
        <v>0.95</v>
      </c>
      <c r="G15" s="51">
        <v>550.7</v>
      </c>
      <c r="H15" s="51">
        <v>53.0</v>
      </c>
    </row>
    <row r="16">
      <c r="A16" s="49" t="s">
        <v>208</v>
      </c>
      <c r="B16" s="25" t="s">
        <v>250</v>
      </c>
      <c r="C16" s="50" t="s">
        <v>251</v>
      </c>
      <c r="D16" s="51">
        <v>0.96</v>
      </c>
      <c r="E16" s="51">
        <v>0.45</v>
      </c>
      <c r="F16" s="51">
        <v>0.83</v>
      </c>
      <c r="G16" s="51">
        <v>448.8</v>
      </c>
      <c r="H16" s="51">
        <v>24.0</v>
      </c>
      <c r="I16" s="52" t="s">
        <v>247</v>
      </c>
    </row>
    <row r="17">
      <c r="A17" s="49" t="s">
        <v>208</v>
      </c>
      <c r="B17" s="25" t="s">
        <v>252</v>
      </c>
      <c r="C17" s="50" t="s">
        <v>253</v>
      </c>
      <c r="D17" s="51">
        <v>0.99</v>
      </c>
      <c r="E17" s="51">
        <v>0.16</v>
      </c>
      <c r="F17" s="51">
        <v>0.95</v>
      </c>
      <c r="G17" s="51">
        <v>515.4</v>
      </c>
      <c r="H17" s="51">
        <v>53.0</v>
      </c>
    </row>
    <row r="18">
      <c r="A18" s="49" t="s">
        <v>208</v>
      </c>
      <c r="B18" s="25" t="s">
        <v>254</v>
      </c>
      <c r="C18" s="50" t="s">
        <v>255</v>
      </c>
      <c r="D18" s="51">
        <v>0.99</v>
      </c>
      <c r="E18" s="51">
        <v>0.16</v>
      </c>
      <c r="F18" s="51">
        <v>0.95</v>
      </c>
      <c r="G18" s="51">
        <v>581.8</v>
      </c>
      <c r="H18" s="51">
        <v>50.0</v>
      </c>
    </row>
    <row r="19">
      <c r="A19" s="49" t="s">
        <v>208</v>
      </c>
      <c r="B19" s="25" t="s">
        <v>256</v>
      </c>
      <c r="C19" s="50" t="s">
        <v>257</v>
      </c>
      <c r="D19" s="51">
        <v>0.99</v>
      </c>
      <c r="E19" s="51">
        <v>0.13</v>
      </c>
      <c r="F19" s="51">
        <v>0.95</v>
      </c>
      <c r="G19" s="51">
        <v>551.6</v>
      </c>
      <c r="H19" s="51">
        <v>37.0</v>
      </c>
    </row>
    <row r="20">
      <c r="A20" s="49" t="s">
        <v>208</v>
      </c>
      <c r="B20" s="25" t="s">
        <v>258</v>
      </c>
      <c r="C20" s="50" t="s">
        <v>259</v>
      </c>
      <c r="D20" s="51">
        <v>0.99</v>
      </c>
      <c r="E20" s="51">
        <v>0.15</v>
      </c>
      <c r="F20" s="51">
        <v>0.96</v>
      </c>
      <c r="G20" s="51">
        <v>511.1</v>
      </c>
      <c r="H20" s="51">
        <v>54.0</v>
      </c>
    </row>
    <row r="21">
      <c r="A21" s="49" t="s">
        <v>208</v>
      </c>
      <c r="B21" s="25" t="s">
        <v>260</v>
      </c>
      <c r="C21" s="50" t="s">
        <v>261</v>
      </c>
      <c r="D21" s="51">
        <v>0.99</v>
      </c>
      <c r="E21" s="51">
        <v>0.17</v>
      </c>
      <c r="F21" s="51">
        <v>0.95</v>
      </c>
      <c r="G21" s="51">
        <v>521.4</v>
      </c>
      <c r="H21" s="51">
        <v>58.0</v>
      </c>
    </row>
    <row r="22">
      <c r="A22" s="49" t="s">
        <v>208</v>
      </c>
      <c r="B22" s="25" t="s">
        <v>262</v>
      </c>
      <c r="C22" s="50" t="s">
        <v>263</v>
      </c>
      <c r="D22" s="51">
        <v>0.99</v>
      </c>
      <c r="E22" s="51">
        <v>0.13</v>
      </c>
      <c r="F22" s="51">
        <v>0.96</v>
      </c>
      <c r="G22" s="51">
        <v>527.0</v>
      </c>
      <c r="H22" s="51">
        <v>43.0</v>
      </c>
    </row>
    <row r="23">
      <c r="A23" s="49" t="s">
        <v>208</v>
      </c>
      <c r="B23" s="25" t="s">
        <v>264</v>
      </c>
      <c r="C23" s="50" t="s">
        <v>265</v>
      </c>
      <c r="D23" s="51">
        <v>0.99</v>
      </c>
      <c r="E23" s="51">
        <v>0.14</v>
      </c>
      <c r="F23" s="51">
        <v>0.96</v>
      </c>
      <c r="G23" s="51">
        <v>514.0</v>
      </c>
      <c r="H23" s="51">
        <v>46.0</v>
      </c>
    </row>
    <row r="24">
      <c r="A24" s="49" t="s">
        <v>208</v>
      </c>
      <c r="B24" s="25" t="s">
        <v>266</v>
      </c>
      <c r="C24" s="50" t="s">
        <v>267</v>
      </c>
      <c r="D24" s="51">
        <v>0.99</v>
      </c>
      <c r="E24" s="51">
        <v>0.13</v>
      </c>
      <c r="F24" s="51">
        <v>0.95</v>
      </c>
      <c r="G24" s="51">
        <v>531.3</v>
      </c>
      <c r="H24" s="51">
        <v>45.0</v>
      </c>
    </row>
    <row r="25">
      <c r="A25" s="49" t="s">
        <v>208</v>
      </c>
      <c r="B25" s="25" t="s">
        <v>268</v>
      </c>
      <c r="C25" s="50" t="s">
        <v>269</v>
      </c>
      <c r="D25" s="51">
        <v>0.99</v>
      </c>
      <c r="E25" s="51">
        <v>0.16</v>
      </c>
      <c r="F25" s="51">
        <v>0.95</v>
      </c>
      <c r="G25" s="51">
        <v>559.6</v>
      </c>
      <c r="H25" s="51">
        <v>66.0</v>
      </c>
    </row>
    <row r="26">
      <c r="A26" s="49" t="s">
        <v>208</v>
      </c>
      <c r="B26" s="25" t="s">
        <v>270</v>
      </c>
      <c r="C26" s="50" t="s">
        <v>271</v>
      </c>
      <c r="D26" s="51">
        <v>0.99</v>
      </c>
      <c r="E26" s="51">
        <v>0.14</v>
      </c>
      <c r="F26" s="51">
        <v>0.95</v>
      </c>
      <c r="G26" s="51">
        <v>559.6</v>
      </c>
      <c r="H26" s="51">
        <v>51.0</v>
      </c>
    </row>
    <row r="27">
      <c r="A27" s="49" t="s">
        <v>208</v>
      </c>
      <c r="B27" s="25" t="s">
        <v>272</v>
      </c>
      <c r="C27" s="50" t="s">
        <v>273</v>
      </c>
      <c r="D27" s="51">
        <v>0.99</v>
      </c>
      <c r="E27" s="51">
        <v>0.14</v>
      </c>
      <c r="F27" s="51">
        <v>0.95</v>
      </c>
      <c r="G27" s="51">
        <v>505.8</v>
      </c>
      <c r="H27" s="51">
        <v>54.0</v>
      </c>
    </row>
    <row r="28">
      <c r="A28" s="49" t="s">
        <v>208</v>
      </c>
      <c r="B28" s="25" t="s">
        <v>274</v>
      </c>
      <c r="C28" s="50" t="s">
        <v>275</v>
      </c>
      <c r="D28" s="51">
        <v>0.99</v>
      </c>
      <c r="E28" s="51">
        <v>0.17</v>
      </c>
      <c r="F28" s="51">
        <v>0.94</v>
      </c>
      <c r="G28" s="51">
        <v>475.2</v>
      </c>
      <c r="H28" s="51">
        <v>51.0</v>
      </c>
    </row>
    <row r="29">
      <c r="A29" s="49" t="s">
        <v>208</v>
      </c>
      <c r="B29" s="25" t="s">
        <v>276</v>
      </c>
      <c r="C29" s="50" t="s">
        <v>277</v>
      </c>
      <c r="D29" s="51">
        <v>0.99</v>
      </c>
      <c r="E29" s="51">
        <v>0.18</v>
      </c>
      <c r="F29" s="51">
        <v>0.95</v>
      </c>
      <c r="G29" s="51">
        <v>514.1</v>
      </c>
      <c r="H29" s="51">
        <v>59.0</v>
      </c>
    </row>
    <row r="30">
      <c r="A30" s="49" t="s">
        <v>208</v>
      </c>
      <c r="B30" s="25" t="s">
        <v>278</v>
      </c>
      <c r="C30" s="50" t="s">
        <v>279</v>
      </c>
      <c r="D30" s="51">
        <v>0.99</v>
      </c>
      <c r="E30" s="51">
        <v>0.15</v>
      </c>
      <c r="F30" s="51">
        <v>0.95</v>
      </c>
      <c r="G30" s="51">
        <v>531.5</v>
      </c>
      <c r="H30" s="51">
        <v>57.0</v>
      </c>
    </row>
    <row r="31">
      <c r="A31" s="49" t="s">
        <v>208</v>
      </c>
      <c r="B31" s="25" t="s">
        <v>280</v>
      </c>
      <c r="C31" s="50" t="s">
        <v>281</v>
      </c>
      <c r="D31" s="51">
        <v>0.99</v>
      </c>
      <c r="E31" s="51">
        <v>0.14</v>
      </c>
      <c r="F31" s="51">
        <v>0.95</v>
      </c>
      <c r="G31" s="51">
        <v>604.7</v>
      </c>
      <c r="H31" s="51">
        <v>45.0</v>
      </c>
    </row>
    <row r="32">
      <c r="A32" s="49" t="s">
        <v>208</v>
      </c>
      <c r="B32" s="25" t="s">
        <v>282</v>
      </c>
      <c r="C32" s="50" t="s">
        <v>283</v>
      </c>
      <c r="D32" s="51">
        <v>0.99</v>
      </c>
      <c r="E32" s="51">
        <v>0.15</v>
      </c>
      <c r="F32" s="51">
        <v>0.95</v>
      </c>
      <c r="G32" s="51">
        <v>556.2</v>
      </c>
      <c r="H32" s="51">
        <v>56.0</v>
      </c>
    </row>
    <row r="33">
      <c r="A33" s="49" t="s">
        <v>208</v>
      </c>
      <c r="B33" s="25" t="s">
        <v>284</v>
      </c>
      <c r="C33" s="50" t="s">
        <v>285</v>
      </c>
      <c r="D33" s="51">
        <v>0.99</v>
      </c>
      <c r="E33" s="51">
        <v>0.15</v>
      </c>
      <c r="F33" s="51">
        <v>0.95</v>
      </c>
      <c r="G33" s="51">
        <v>563.1</v>
      </c>
      <c r="H33" s="51">
        <v>58.0</v>
      </c>
    </row>
    <row r="34">
      <c r="A34" s="49" t="s">
        <v>208</v>
      </c>
      <c r="B34" s="25" t="s">
        <v>286</v>
      </c>
      <c r="C34" s="50" t="s">
        <v>287</v>
      </c>
      <c r="D34" s="51">
        <v>0.99</v>
      </c>
      <c r="E34" s="51">
        <v>0.14</v>
      </c>
      <c r="F34" s="51">
        <v>0.94</v>
      </c>
      <c r="G34" s="51">
        <v>542.5</v>
      </c>
      <c r="H34" s="51">
        <v>48.0</v>
      </c>
    </row>
    <row r="35">
      <c r="A35" s="49" t="s">
        <v>208</v>
      </c>
      <c r="B35" s="25" t="s">
        <v>288</v>
      </c>
      <c r="C35" s="50" t="s">
        <v>289</v>
      </c>
      <c r="D35" s="51">
        <v>0.99</v>
      </c>
      <c r="E35" s="51">
        <v>0.16</v>
      </c>
      <c r="F35" s="51">
        <v>0.95</v>
      </c>
      <c r="G35" s="51">
        <v>523.4</v>
      </c>
      <c r="H35" s="51">
        <v>56.0</v>
      </c>
    </row>
    <row r="36">
      <c r="A36" s="49" t="s">
        <v>210</v>
      </c>
      <c r="B36" s="25" t="s">
        <v>290</v>
      </c>
      <c r="C36" s="50" t="s">
        <v>291</v>
      </c>
      <c r="D36" s="51">
        <v>0.99</v>
      </c>
      <c r="E36" s="51">
        <v>0.12</v>
      </c>
      <c r="F36" s="51">
        <v>0.92</v>
      </c>
      <c r="G36" s="51">
        <v>636.7</v>
      </c>
      <c r="H36" s="51">
        <v>53.0</v>
      </c>
    </row>
    <row r="37">
      <c r="A37" s="49" t="s">
        <v>210</v>
      </c>
      <c r="B37" s="25" t="s">
        <v>292</v>
      </c>
      <c r="C37" s="50" t="s">
        <v>293</v>
      </c>
      <c r="D37" s="51">
        <v>0.96</v>
      </c>
      <c r="E37" s="51">
        <v>0.17</v>
      </c>
      <c r="F37" s="51">
        <v>0.89</v>
      </c>
      <c r="G37" s="51">
        <v>541.2</v>
      </c>
      <c r="H37" s="51">
        <v>30.0</v>
      </c>
    </row>
    <row r="38">
      <c r="A38" s="49" t="s">
        <v>210</v>
      </c>
      <c r="B38" s="25" t="s">
        <v>294</v>
      </c>
      <c r="C38" s="50" t="s">
        <v>295</v>
      </c>
      <c r="D38" s="51">
        <v>0.98</v>
      </c>
      <c r="E38" s="51">
        <v>0.14</v>
      </c>
      <c r="F38" s="51">
        <v>0.92</v>
      </c>
      <c r="G38" s="51">
        <v>612.0</v>
      </c>
      <c r="H38" s="51">
        <v>51.0</v>
      </c>
    </row>
    <row r="39">
      <c r="A39" s="49" t="s">
        <v>210</v>
      </c>
      <c r="B39" s="25" t="s">
        <v>296</v>
      </c>
      <c r="C39" s="50" t="s">
        <v>297</v>
      </c>
      <c r="D39" s="51">
        <v>0.33</v>
      </c>
      <c r="E39" s="51">
        <v>0.1</v>
      </c>
      <c r="F39" s="51">
        <v>0.28</v>
      </c>
      <c r="G39" s="51">
        <v>497.9</v>
      </c>
      <c r="H39" s="51">
        <v>27.0</v>
      </c>
      <c r="I39" s="52" t="s">
        <v>247</v>
      </c>
    </row>
    <row r="40">
      <c r="A40" s="49" t="s">
        <v>298</v>
      </c>
      <c r="B40" s="25" t="s">
        <v>299</v>
      </c>
      <c r="C40" s="50" t="s">
        <v>300</v>
      </c>
      <c r="D40" s="51">
        <v>0.99</v>
      </c>
      <c r="E40" s="51">
        <v>0.12</v>
      </c>
      <c r="F40" s="51">
        <v>0.95</v>
      </c>
      <c r="G40" s="51">
        <v>581.8</v>
      </c>
      <c r="H40" s="51">
        <v>54.0</v>
      </c>
    </row>
    <row r="41">
      <c r="A41" s="49" t="s">
        <v>298</v>
      </c>
      <c r="B41" s="25" t="s">
        <v>301</v>
      </c>
      <c r="C41" s="50" t="s">
        <v>302</v>
      </c>
      <c r="D41" s="51">
        <v>0.99</v>
      </c>
      <c r="E41" s="51">
        <v>0.13</v>
      </c>
      <c r="F41" s="51">
        <v>0.94</v>
      </c>
      <c r="G41" s="51">
        <v>591.3</v>
      </c>
      <c r="H41" s="51">
        <v>56.0</v>
      </c>
    </row>
    <row r="42">
      <c r="A42" s="49" t="s">
        <v>298</v>
      </c>
      <c r="B42" s="25" t="s">
        <v>303</v>
      </c>
      <c r="C42" s="50" t="s">
        <v>304</v>
      </c>
      <c r="D42" s="51">
        <v>0.98</v>
      </c>
      <c r="E42" s="51">
        <v>0.12</v>
      </c>
      <c r="F42" s="51">
        <v>0.93</v>
      </c>
      <c r="G42" s="51">
        <v>537.5</v>
      </c>
      <c r="H42" s="51">
        <v>53.0</v>
      </c>
    </row>
    <row r="43">
      <c r="A43" s="49" t="s">
        <v>298</v>
      </c>
      <c r="B43" s="25" t="s">
        <v>305</v>
      </c>
      <c r="C43" s="50" t="s">
        <v>306</v>
      </c>
      <c r="D43" s="51">
        <v>0.99</v>
      </c>
      <c r="E43" s="51">
        <v>0.14</v>
      </c>
      <c r="F43" s="51">
        <v>0.94</v>
      </c>
      <c r="G43" s="51">
        <v>495.0</v>
      </c>
      <c r="H43" s="51">
        <v>69.0</v>
      </c>
    </row>
    <row r="44">
      <c r="A44" s="49" t="s">
        <v>298</v>
      </c>
      <c r="B44" s="25" t="s">
        <v>307</v>
      </c>
      <c r="C44" s="50" t="s">
        <v>308</v>
      </c>
      <c r="D44" s="51">
        <v>0.99</v>
      </c>
      <c r="E44" s="51">
        <v>0.12</v>
      </c>
      <c r="F44" s="51">
        <v>0.95</v>
      </c>
      <c r="G44" s="51">
        <v>563.6</v>
      </c>
      <c r="H44" s="51">
        <v>49.0</v>
      </c>
    </row>
    <row r="45">
      <c r="A45" s="49" t="s">
        <v>298</v>
      </c>
      <c r="B45" s="25" t="s">
        <v>309</v>
      </c>
      <c r="C45" s="50" t="s">
        <v>310</v>
      </c>
      <c r="D45" s="51">
        <v>0.99</v>
      </c>
      <c r="E45" s="51">
        <v>0.12</v>
      </c>
      <c r="F45" s="51">
        <v>0.95</v>
      </c>
      <c r="G45" s="51">
        <v>608.4</v>
      </c>
      <c r="H45" s="51">
        <v>56.0</v>
      </c>
    </row>
    <row r="46">
      <c r="A46" s="49" t="s">
        <v>298</v>
      </c>
      <c r="B46" s="25" t="s">
        <v>311</v>
      </c>
      <c r="C46" s="50" t="s">
        <v>312</v>
      </c>
      <c r="D46" s="51">
        <v>0.99</v>
      </c>
      <c r="E46" s="51">
        <v>0.12</v>
      </c>
      <c r="F46" s="51">
        <v>0.95</v>
      </c>
      <c r="G46" s="51">
        <v>587.6</v>
      </c>
      <c r="H46" s="51">
        <v>54.0</v>
      </c>
    </row>
    <row r="47">
      <c r="A47" s="49" t="s">
        <v>298</v>
      </c>
      <c r="B47" s="25" t="s">
        <v>313</v>
      </c>
      <c r="C47" s="50" t="s">
        <v>314</v>
      </c>
      <c r="D47" s="51">
        <v>0.99</v>
      </c>
      <c r="E47" s="51">
        <v>0.11</v>
      </c>
      <c r="F47" s="51">
        <v>0.94</v>
      </c>
      <c r="G47" s="51">
        <v>654.2</v>
      </c>
      <c r="H47" s="51">
        <v>45.0</v>
      </c>
    </row>
    <row r="48">
      <c r="A48" s="49" t="s">
        <v>298</v>
      </c>
      <c r="B48" s="25" t="s">
        <v>315</v>
      </c>
      <c r="C48" s="50" t="s">
        <v>316</v>
      </c>
      <c r="D48" s="51">
        <v>0.99</v>
      </c>
      <c r="E48" s="51">
        <v>0.12</v>
      </c>
      <c r="F48" s="51">
        <v>0.95</v>
      </c>
      <c r="G48" s="51">
        <v>550.7</v>
      </c>
      <c r="H48" s="51">
        <v>49.0</v>
      </c>
    </row>
    <row r="49">
      <c r="A49" s="49" t="s">
        <v>298</v>
      </c>
      <c r="B49" s="25" t="s">
        <v>317</v>
      </c>
      <c r="C49" s="50" t="s">
        <v>318</v>
      </c>
      <c r="D49" s="51">
        <v>0.99</v>
      </c>
      <c r="E49" s="51">
        <v>0.12</v>
      </c>
      <c r="F49" s="51">
        <v>0.92</v>
      </c>
      <c r="G49" s="51">
        <v>462.7</v>
      </c>
      <c r="H49" s="51">
        <v>50.0</v>
      </c>
    </row>
    <row r="50">
      <c r="A50" s="49" t="s">
        <v>298</v>
      </c>
      <c r="B50" s="25" t="s">
        <v>319</v>
      </c>
      <c r="C50" s="50" t="s">
        <v>320</v>
      </c>
      <c r="D50" s="51">
        <v>0.99</v>
      </c>
      <c r="E50" s="51">
        <v>0.12</v>
      </c>
      <c r="F50" s="51">
        <v>0.95</v>
      </c>
      <c r="G50" s="51">
        <v>590.2</v>
      </c>
      <c r="H50" s="51">
        <v>50.0</v>
      </c>
    </row>
    <row r="51">
      <c r="B51" s="25"/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" t="s">
        <v>321</v>
      </c>
    </row>
    <row r="3">
      <c r="A3" s="48" t="s">
        <v>187</v>
      </c>
      <c r="B3" s="47" t="s">
        <v>217</v>
      </c>
      <c r="C3" s="47" t="s">
        <v>322</v>
      </c>
      <c r="D3" s="48" t="s">
        <v>323</v>
      </c>
      <c r="E3" s="47" t="s">
        <v>324</v>
      </c>
      <c r="F3" s="47" t="s">
        <v>325</v>
      </c>
      <c r="G3" s="47" t="s">
        <v>326</v>
      </c>
      <c r="H3" s="47" t="s">
        <v>327</v>
      </c>
      <c r="I3" s="4" t="s">
        <v>224</v>
      </c>
    </row>
    <row r="4">
      <c r="A4" s="49" t="s">
        <v>328</v>
      </c>
      <c r="B4" s="50" t="s">
        <v>329</v>
      </c>
      <c r="C4" s="50" t="s">
        <v>330</v>
      </c>
      <c r="D4" s="53" t="s">
        <v>331</v>
      </c>
      <c r="E4" s="54">
        <v>6.6175922E7</v>
      </c>
      <c r="F4" s="54">
        <v>6.540077E7</v>
      </c>
      <c r="G4" s="51">
        <v>98.8</v>
      </c>
      <c r="H4" s="51">
        <v>0.4</v>
      </c>
    </row>
    <row r="5">
      <c r="A5" s="49" t="s">
        <v>328</v>
      </c>
      <c r="B5" s="50" t="s">
        <v>332</v>
      </c>
      <c r="C5" s="50" t="s">
        <v>333</v>
      </c>
      <c r="D5" s="53" t="s">
        <v>331</v>
      </c>
      <c r="E5" s="54">
        <v>8.2386652E7</v>
      </c>
      <c r="F5" s="54">
        <v>8.14151E7</v>
      </c>
      <c r="G5" s="51">
        <v>98.8</v>
      </c>
      <c r="H5" s="51">
        <v>0.3</v>
      </c>
    </row>
    <row r="6">
      <c r="A6" s="49" t="s">
        <v>328</v>
      </c>
      <c r="B6" s="50" t="s">
        <v>334</v>
      </c>
      <c r="C6" s="50" t="s">
        <v>333</v>
      </c>
      <c r="D6" s="53" t="s">
        <v>331</v>
      </c>
      <c r="E6" s="54">
        <v>8.5809564E7</v>
      </c>
      <c r="F6" s="54">
        <v>8.4869792E7</v>
      </c>
      <c r="G6" s="51">
        <v>98.9</v>
      </c>
      <c r="H6" s="51">
        <v>0.3</v>
      </c>
    </row>
    <row r="7">
      <c r="A7" s="49" t="s">
        <v>328</v>
      </c>
      <c r="B7" s="50" t="s">
        <v>335</v>
      </c>
      <c r="C7" s="50" t="s">
        <v>330</v>
      </c>
      <c r="D7" s="53" t="s">
        <v>331</v>
      </c>
      <c r="E7" s="54">
        <v>7.5309466E7</v>
      </c>
      <c r="F7" s="54">
        <v>7.4477978E7</v>
      </c>
      <c r="G7" s="51">
        <v>98.9</v>
      </c>
      <c r="H7" s="51">
        <v>0.4</v>
      </c>
    </row>
    <row r="8">
      <c r="A8" s="49" t="s">
        <v>328</v>
      </c>
      <c r="B8" s="50" t="s">
        <v>336</v>
      </c>
      <c r="C8" s="50" t="s">
        <v>333</v>
      </c>
      <c r="D8" s="53" t="s">
        <v>331</v>
      </c>
      <c r="E8" s="54">
        <v>8.028426E7</v>
      </c>
      <c r="F8" s="54">
        <v>7.9383372E7</v>
      </c>
      <c r="G8" s="51">
        <v>98.9</v>
      </c>
      <c r="H8" s="51">
        <v>0.3</v>
      </c>
    </row>
    <row r="9">
      <c r="A9" s="49" t="s">
        <v>328</v>
      </c>
      <c r="B9" s="50" t="s">
        <v>337</v>
      </c>
      <c r="C9" s="50" t="s">
        <v>330</v>
      </c>
      <c r="D9" s="53" t="s">
        <v>331</v>
      </c>
      <c r="E9" s="54">
        <v>7.3253954E7</v>
      </c>
      <c r="F9" s="54">
        <v>7.2445332E7</v>
      </c>
      <c r="G9" s="51">
        <v>98.9</v>
      </c>
      <c r="H9" s="51">
        <v>0.5</v>
      </c>
    </row>
    <row r="10">
      <c r="A10" s="49" t="s">
        <v>328</v>
      </c>
      <c r="B10" s="50" t="s">
        <v>338</v>
      </c>
      <c r="C10" s="50" t="s">
        <v>333</v>
      </c>
      <c r="D10" s="53" t="s">
        <v>331</v>
      </c>
      <c r="E10" s="54">
        <v>7.4261656E7</v>
      </c>
      <c r="F10" s="54">
        <v>7.343229E7</v>
      </c>
      <c r="G10" s="51">
        <v>98.9</v>
      </c>
      <c r="H10" s="51">
        <v>0.4</v>
      </c>
    </row>
    <row r="11">
      <c r="A11" s="49" t="s">
        <v>328</v>
      </c>
      <c r="B11" s="50" t="s">
        <v>339</v>
      </c>
      <c r="C11" s="50" t="s">
        <v>330</v>
      </c>
      <c r="D11" s="53" t="s">
        <v>331</v>
      </c>
      <c r="E11" s="54">
        <v>5.9276988E7</v>
      </c>
      <c r="F11" s="54">
        <v>5.8625752E7</v>
      </c>
      <c r="G11" s="51">
        <v>98.9</v>
      </c>
      <c r="H11" s="51">
        <v>0.4</v>
      </c>
    </row>
    <row r="12">
      <c r="A12" s="49" t="s">
        <v>328</v>
      </c>
      <c r="B12" s="50" t="s">
        <v>340</v>
      </c>
      <c r="C12" s="50" t="s">
        <v>330</v>
      </c>
      <c r="D12" s="53" t="s">
        <v>331</v>
      </c>
      <c r="E12" s="54">
        <v>7.4233458E7</v>
      </c>
      <c r="F12" s="54">
        <v>7.3388722E7</v>
      </c>
      <c r="G12" s="51">
        <v>98.9</v>
      </c>
      <c r="H12" s="51">
        <v>0.4</v>
      </c>
    </row>
    <row r="13">
      <c r="A13" s="49" t="s">
        <v>328</v>
      </c>
      <c r="B13" s="50" t="s">
        <v>341</v>
      </c>
      <c r="C13" s="50" t="s">
        <v>333</v>
      </c>
      <c r="D13" s="53" t="s">
        <v>331</v>
      </c>
      <c r="E13" s="54">
        <v>9.6026282E7</v>
      </c>
      <c r="F13" s="54">
        <v>9.4973506E7</v>
      </c>
      <c r="G13" s="51">
        <v>98.9</v>
      </c>
      <c r="H13" s="51">
        <v>0.3</v>
      </c>
    </row>
    <row r="14">
      <c r="A14" s="49" t="s">
        <v>328</v>
      </c>
      <c r="B14" s="50" t="s">
        <v>342</v>
      </c>
      <c r="C14" s="50" t="s">
        <v>330</v>
      </c>
      <c r="D14" s="53" t="s">
        <v>343</v>
      </c>
      <c r="E14" s="54">
        <v>7.8223306E7</v>
      </c>
      <c r="F14" s="54">
        <v>7.7295034E7</v>
      </c>
      <c r="G14" s="51">
        <v>98.8</v>
      </c>
      <c r="H14" s="51">
        <v>0.4</v>
      </c>
    </row>
    <row r="15">
      <c r="A15" s="49" t="s">
        <v>328</v>
      </c>
      <c r="B15" s="50" t="s">
        <v>344</v>
      </c>
      <c r="C15" s="50" t="s">
        <v>333</v>
      </c>
      <c r="D15" s="53" t="s">
        <v>343</v>
      </c>
      <c r="E15" s="54">
        <v>7.227257E7</v>
      </c>
      <c r="F15" s="54">
        <v>7.1460014E7</v>
      </c>
      <c r="G15" s="51">
        <v>98.9</v>
      </c>
      <c r="H15" s="51">
        <v>0.3</v>
      </c>
    </row>
    <row r="16">
      <c r="A16" s="49" t="s">
        <v>328</v>
      </c>
      <c r="B16" s="50" t="s">
        <v>345</v>
      </c>
      <c r="C16" s="50" t="s">
        <v>330</v>
      </c>
      <c r="D16" s="53" t="s">
        <v>343</v>
      </c>
      <c r="E16" s="54">
        <v>6.9935858E7</v>
      </c>
      <c r="F16" s="54">
        <v>6.915413E7</v>
      </c>
      <c r="G16" s="51">
        <v>98.9</v>
      </c>
      <c r="H16" s="51">
        <v>0.4</v>
      </c>
    </row>
    <row r="17">
      <c r="A17" s="49" t="s">
        <v>328</v>
      </c>
      <c r="B17" s="50" t="s">
        <v>346</v>
      </c>
      <c r="C17" s="50" t="s">
        <v>333</v>
      </c>
      <c r="D17" s="53" t="s">
        <v>343</v>
      </c>
      <c r="E17" s="54">
        <v>7.7073648E7</v>
      </c>
      <c r="F17" s="54">
        <v>7.6202442E7</v>
      </c>
      <c r="G17" s="51">
        <v>98.9</v>
      </c>
      <c r="H17" s="51">
        <v>0.3</v>
      </c>
    </row>
    <row r="18">
      <c r="A18" s="49" t="s">
        <v>328</v>
      </c>
      <c r="B18" s="50" t="s">
        <v>347</v>
      </c>
      <c r="C18" s="50" t="s">
        <v>330</v>
      </c>
      <c r="D18" s="53" t="s">
        <v>343</v>
      </c>
      <c r="E18" s="54">
        <v>7.9128868E7</v>
      </c>
      <c r="F18" s="54">
        <v>7.8218024E7</v>
      </c>
      <c r="G18" s="51">
        <v>98.8</v>
      </c>
      <c r="H18" s="51">
        <v>0.3</v>
      </c>
    </row>
    <row r="19">
      <c r="A19" s="49" t="s">
        <v>328</v>
      </c>
      <c r="B19" s="50" t="s">
        <v>348</v>
      </c>
      <c r="C19" s="50" t="s">
        <v>333</v>
      </c>
      <c r="D19" s="53" t="s">
        <v>343</v>
      </c>
      <c r="E19" s="54">
        <v>8.4118792E7</v>
      </c>
      <c r="F19" s="54">
        <v>8.320734E7</v>
      </c>
      <c r="G19" s="51">
        <v>98.9</v>
      </c>
      <c r="H19" s="51">
        <v>0.3</v>
      </c>
    </row>
    <row r="20">
      <c r="A20" s="49" t="s">
        <v>328</v>
      </c>
      <c r="B20" s="50" t="s">
        <v>349</v>
      </c>
      <c r="C20" s="50" t="s">
        <v>330</v>
      </c>
      <c r="D20" s="53" t="s">
        <v>343</v>
      </c>
      <c r="E20" s="54">
        <v>7.1368496E7</v>
      </c>
      <c r="F20" s="54">
        <v>7.0328678E7</v>
      </c>
      <c r="G20" s="51">
        <v>98.5</v>
      </c>
      <c r="H20" s="51">
        <v>0.5</v>
      </c>
    </row>
    <row r="21">
      <c r="A21" s="49" t="s">
        <v>328</v>
      </c>
      <c r="B21" s="50" t="s">
        <v>350</v>
      </c>
      <c r="C21" s="50" t="s">
        <v>333</v>
      </c>
      <c r="D21" s="53" t="s">
        <v>343</v>
      </c>
      <c r="E21" s="54">
        <v>7.1023774E7</v>
      </c>
      <c r="F21" s="54">
        <v>7.02434E7</v>
      </c>
      <c r="G21" s="51">
        <v>98.9</v>
      </c>
      <c r="H21" s="51">
        <v>0.3</v>
      </c>
    </row>
    <row r="22">
      <c r="A22" s="49" t="s">
        <v>328</v>
      </c>
      <c r="B22" s="50" t="s">
        <v>351</v>
      </c>
      <c r="C22" s="50" t="s">
        <v>330</v>
      </c>
      <c r="D22" s="53" t="s">
        <v>343</v>
      </c>
      <c r="E22" s="54">
        <v>6.5387518E7</v>
      </c>
      <c r="F22" s="54">
        <v>6.4657976E7</v>
      </c>
      <c r="G22" s="51">
        <v>98.9</v>
      </c>
      <c r="H22" s="51">
        <v>0.3</v>
      </c>
    </row>
    <row r="23">
      <c r="A23" s="49" t="s">
        <v>328</v>
      </c>
      <c r="B23" s="50" t="s">
        <v>352</v>
      </c>
      <c r="C23" s="50" t="s">
        <v>333</v>
      </c>
      <c r="D23" s="53" t="s">
        <v>343</v>
      </c>
      <c r="E23" s="54">
        <v>7.5368748E7</v>
      </c>
      <c r="F23" s="54">
        <v>7.4480382E7</v>
      </c>
      <c r="G23" s="51">
        <v>98.8</v>
      </c>
      <c r="H23" s="51">
        <v>0.3</v>
      </c>
    </row>
    <row r="24">
      <c r="A24" s="49" t="s">
        <v>208</v>
      </c>
      <c r="B24" s="50" t="s">
        <v>353</v>
      </c>
      <c r="C24" s="50" t="s">
        <v>330</v>
      </c>
      <c r="D24" s="53" t="s">
        <v>343</v>
      </c>
      <c r="E24" s="54">
        <v>7.4799028E7</v>
      </c>
      <c r="F24" s="54">
        <v>7.214619E7</v>
      </c>
      <c r="G24" s="51">
        <v>96.5</v>
      </c>
      <c r="H24" s="51">
        <v>0.2</v>
      </c>
    </row>
    <row r="25">
      <c r="A25" s="49" t="s">
        <v>208</v>
      </c>
      <c r="B25" s="50" t="s">
        <v>354</v>
      </c>
      <c r="C25" s="50" t="s">
        <v>333</v>
      </c>
      <c r="D25" s="53" t="s">
        <v>343</v>
      </c>
      <c r="E25" s="54">
        <v>5.7289068E7</v>
      </c>
      <c r="F25" s="54">
        <v>5.534167E7</v>
      </c>
      <c r="G25" s="51">
        <v>96.6</v>
      </c>
      <c r="H25" s="51">
        <v>0.2</v>
      </c>
    </row>
    <row r="26">
      <c r="A26" s="49" t="s">
        <v>208</v>
      </c>
      <c r="B26" s="50" t="s">
        <v>355</v>
      </c>
      <c r="C26" s="50" t="s">
        <v>330</v>
      </c>
      <c r="D26" s="53" t="s">
        <v>343</v>
      </c>
      <c r="E26" s="54">
        <v>8.596222E7</v>
      </c>
      <c r="F26" s="54">
        <v>8.2740482E7</v>
      </c>
      <c r="G26" s="51">
        <v>96.3</v>
      </c>
      <c r="H26" s="51">
        <v>0.4</v>
      </c>
    </row>
    <row r="27">
      <c r="A27" s="49" t="s">
        <v>208</v>
      </c>
      <c r="B27" s="50" t="s">
        <v>356</v>
      </c>
      <c r="C27" s="50" t="s">
        <v>333</v>
      </c>
      <c r="D27" s="53" t="s">
        <v>343</v>
      </c>
      <c r="E27" s="54">
        <v>7.7686738E7</v>
      </c>
      <c r="F27" s="54">
        <v>7.5088996E7</v>
      </c>
      <c r="G27" s="51">
        <v>96.7</v>
      </c>
      <c r="H27" s="51">
        <v>0.2</v>
      </c>
      <c r="I27" s="52" t="s">
        <v>247</v>
      </c>
    </row>
    <row r="28">
      <c r="A28" s="49" t="s">
        <v>208</v>
      </c>
      <c r="B28" s="50" t="s">
        <v>357</v>
      </c>
      <c r="C28" s="50" t="s">
        <v>330</v>
      </c>
      <c r="D28" s="53" t="s">
        <v>331</v>
      </c>
      <c r="E28" s="54">
        <v>6.611798E7</v>
      </c>
      <c r="F28" s="54">
        <v>6.3592524E7</v>
      </c>
      <c r="G28" s="51">
        <v>96.2</v>
      </c>
      <c r="H28" s="51">
        <v>0.3</v>
      </c>
    </row>
    <row r="29">
      <c r="A29" s="49" t="s">
        <v>208</v>
      </c>
      <c r="B29" s="50" t="s">
        <v>358</v>
      </c>
      <c r="C29" s="50" t="s">
        <v>333</v>
      </c>
      <c r="D29" s="53" t="s">
        <v>331</v>
      </c>
      <c r="E29" s="54">
        <v>8.2734744E7</v>
      </c>
      <c r="F29" s="54">
        <v>8.0048588E7</v>
      </c>
      <c r="G29" s="51">
        <v>96.8</v>
      </c>
      <c r="H29" s="51">
        <v>0.2</v>
      </c>
    </row>
    <row r="30">
      <c r="A30" s="49" t="s">
        <v>208</v>
      </c>
      <c r="B30" s="50" t="s">
        <v>359</v>
      </c>
      <c r="C30" s="50" t="s">
        <v>330</v>
      </c>
      <c r="D30" s="53" t="s">
        <v>331</v>
      </c>
      <c r="E30" s="54">
        <v>7.0673616E7</v>
      </c>
      <c r="F30" s="54">
        <v>6.7970694E7</v>
      </c>
      <c r="G30" s="51">
        <v>96.2</v>
      </c>
      <c r="H30" s="51">
        <v>0.4</v>
      </c>
    </row>
    <row r="31">
      <c r="A31" s="49" t="s">
        <v>208</v>
      </c>
      <c r="B31" s="50" t="s">
        <v>360</v>
      </c>
      <c r="C31" s="50" t="s">
        <v>333</v>
      </c>
      <c r="D31" s="53" t="s">
        <v>331</v>
      </c>
      <c r="E31" s="54">
        <v>6.6196528E7</v>
      </c>
      <c r="F31" s="54">
        <v>6.397945E7</v>
      </c>
      <c r="G31" s="51">
        <v>96.7</v>
      </c>
      <c r="H31" s="51">
        <v>0.2</v>
      </c>
      <c r="I31" s="52" t="s">
        <v>247</v>
      </c>
    </row>
    <row r="32">
      <c r="A32" s="49" t="s">
        <v>208</v>
      </c>
      <c r="B32" s="50" t="s">
        <v>361</v>
      </c>
      <c r="C32" s="50" t="s">
        <v>330</v>
      </c>
      <c r="D32" s="53" t="s">
        <v>343</v>
      </c>
      <c r="E32" s="54">
        <v>7.9597018E7</v>
      </c>
      <c r="F32" s="54">
        <v>7.6694684E7</v>
      </c>
      <c r="G32" s="51">
        <v>96.4</v>
      </c>
      <c r="H32" s="51">
        <v>0.2</v>
      </c>
    </row>
    <row r="33">
      <c r="A33" s="49" t="s">
        <v>208</v>
      </c>
      <c r="B33" s="50" t="s">
        <v>362</v>
      </c>
      <c r="C33" s="50" t="s">
        <v>333</v>
      </c>
      <c r="D33" s="53" t="s">
        <v>343</v>
      </c>
      <c r="E33" s="54">
        <v>7.0916878E7</v>
      </c>
      <c r="F33" s="54">
        <v>6.8558242E7</v>
      </c>
      <c r="G33" s="51">
        <v>96.7</v>
      </c>
      <c r="H33" s="51">
        <v>0.2</v>
      </c>
    </row>
    <row r="34">
      <c r="A34" s="49" t="s">
        <v>208</v>
      </c>
      <c r="B34" s="50" t="s">
        <v>363</v>
      </c>
      <c r="C34" s="50" t="s">
        <v>330</v>
      </c>
      <c r="D34" s="53" t="s">
        <v>331</v>
      </c>
      <c r="E34" s="54">
        <v>5.8579292E7</v>
      </c>
      <c r="F34" s="54">
        <v>5.6483624E7</v>
      </c>
      <c r="G34" s="51">
        <v>96.4</v>
      </c>
      <c r="H34" s="51">
        <v>0.4</v>
      </c>
    </row>
    <row r="35">
      <c r="A35" s="49" t="s">
        <v>208</v>
      </c>
      <c r="B35" s="50" t="s">
        <v>364</v>
      </c>
      <c r="C35" s="50" t="s">
        <v>333</v>
      </c>
      <c r="D35" s="53" t="s">
        <v>331</v>
      </c>
      <c r="E35" s="54">
        <v>7.3281674E7</v>
      </c>
      <c r="F35" s="54">
        <v>7.1095436E7</v>
      </c>
      <c r="G35" s="51">
        <v>97.0</v>
      </c>
      <c r="H35" s="51">
        <v>0.2</v>
      </c>
    </row>
    <row r="36">
      <c r="A36" s="49" t="s">
        <v>208</v>
      </c>
      <c r="B36" s="50" t="s">
        <v>365</v>
      </c>
      <c r="C36" s="50" t="s">
        <v>330</v>
      </c>
      <c r="D36" s="53" t="s">
        <v>331</v>
      </c>
      <c r="E36" s="54">
        <v>7.3363296E7</v>
      </c>
      <c r="F36" s="54">
        <v>7.0620358E7</v>
      </c>
      <c r="G36" s="51">
        <v>96.3</v>
      </c>
      <c r="H36" s="51">
        <v>0.5</v>
      </c>
    </row>
    <row r="37">
      <c r="A37" s="49" t="s">
        <v>208</v>
      </c>
      <c r="B37" s="50" t="s">
        <v>366</v>
      </c>
      <c r="C37" s="50" t="s">
        <v>333</v>
      </c>
      <c r="D37" s="53" t="s">
        <v>331</v>
      </c>
      <c r="E37" s="54">
        <v>6.837817E7</v>
      </c>
      <c r="F37" s="54">
        <v>6.6055414E7</v>
      </c>
      <c r="G37" s="51">
        <v>96.6</v>
      </c>
      <c r="H37" s="51">
        <v>0.2</v>
      </c>
    </row>
    <row r="38">
      <c r="A38" s="49" t="s">
        <v>208</v>
      </c>
      <c r="B38" s="50" t="s">
        <v>367</v>
      </c>
      <c r="C38" s="50" t="s">
        <v>330</v>
      </c>
      <c r="D38" s="53" t="s">
        <v>331</v>
      </c>
      <c r="E38" s="54">
        <v>5.689146E7</v>
      </c>
      <c r="F38" s="54">
        <v>5.4853296E7</v>
      </c>
      <c r="G38" s="51">
        <v>96.4</v>
      </c>
      <c r="H38" s="51">
        <v>0.7</v>
      </c>
    </row>
    <row r="39">
      <c r="A39" s="49" t="s">
        <v>208</v>
      </c>
      <c r="B39" s="50" t="s">
        <v>368</v>
      </c>
      <c r="C39" s="50" t="s">
        <v>333</v>
      </c>
      <c r="D39" s="53" t="s">
        <v>331</v>
      </c>
      <c r="E39" s="54">
        <v>7.0072802E7</v>
      </c>
      <c r="F39" s="54">
        <v>6.7643876E7</v>
      </c>
      <c r="G39" s="51">
        <v>96.5</v>
      </c>
      <c r="H39" s="51">
        <v>0.2</v>
      </c>
    </row>
    <row r="40">
      <c r="A40" s="49" t="s">
        <v>208</v>
      </c>
      <c r="B40" s="50" t="s">
        <v>369</v>
      </c>
      <c r="C40" s="50" t="s">
        <v>330</v>
      </c>
      <c r="D40" s="53" t="s">
        <v>343</v>
      </c>
      <c r="E40" s="54">
        <v>4.032887E7</v>
      </c>
      <c r="F40" s="54">
        <v>3.876323E7</v>
      </c>
      <c r="G40" s="51">
        <v>96.1</v>
      </c>
      <c r="H40" s="51">
        <v>0.5</v>
      </c>
    </row>
    <row r="41">
      <c r="A41" s="49" t="s">
        <v>208</v>
      </c>
      <c r="B41" s="50" t="s">
        <v>370</v>
      </c>
      <c r="C41" s="50" t="s">
        <v>333</v>
      </c>
      <c r="D41" s="53" t="s">
        <v>343</v>
      </c>
      <c r="E41" s="54">
        <v>6.459691E7</v>
      </c>
      <c r="F41" s="54">
        <v>6.256985E7</v>
      </c>
      <c r="G41" s="51">
        <v>96.9</v>
      </c>
      <c r="H41" s="51">
        <v>0.2</v>
      </c>
    </row>
    <row r="42">
      <c r="A42" s="49" t="s">
        <v>208</v>
      </c>
      <c r="B42" s="50" t="s">
        <v>371</v>
      </c>
      <c r="C42" s="50" t="s">
        <v>330</v>
      </c>
      <c r="D42" s="53" t="s">
        <v>343</v>
      </c>
      <c r="E42" s="54">
        <v>6.0639866E7</v>
      </c>
      <c r="F42" s="54">
        <v>5.8602106E7</v>
      </c>
      <c r="G42" s="51">
        <v>96.6</v>
      </c>
      <c r="H42" s="51">
        <v>0.6</v>
      </c>
    </row>
    <row r="43">
      <c r="A43" s="49" t="s">
        <v>208</v>
      </c>
      <c r="B43" s="50" t="s">
        <v>372</v>
      </c>
      <c r="C43" s="50" t="s">
        <v>333</v>
      </c>
      <c r="D43" s="53" t="s">
        <v>343</v>
      </c>
      <c r="E43" s="54">
        <v>8.2099244E7</v>
      </c>
      <c r="F43" s="54">
        <v>7.9503506E7</v>
      </c>
      <c r="G43" s="51">
        <v>96.8</v>
      </c>
      <c r="H43" s="51">
        <v>0.2</v>
      </c>
    </row>
    <row r="44">
      <c r="A44" s="49" t="s">
        <v>298</v>
      </c>
      <c r="B44" s="50" t="s">
        <v>373</v>
      </c>
      <c r="C44" s="50" t="s">
        <v>330</v>
      </c>
      <c r="D44" s="53" t="s">
        <v>331</v>
      </c>
      <c r="E44" s="54">
        <v>6.2103476E7</v>
      </c>
      <c r="F44" s="54">
        <v>6.0381614E7</v>
      </c>
      <c r="G44" s="13">
        <v>97.2</v>
      </c>
      <c r="H44" s="55">
        <v>0.26608430837903735</v>
      </c>
      <c r="K44" s="54"/>
      <c r="L44" s="54"/>
      <c r="M44" s="51"/>
      <c r="N44" s="51"/>
    </row>
    <row r="45">
      <c r="A45" s="49" t="s">
        <v>298</v>
      </c>
      <c r="B45" s="50" t="s">
        <v>374</v>
      </c>
      <c r="C45" s="50" t="s">
        <v>333</v>
      </c>
      <c r="D45" s="53" t="s">
        <v>331</v>
      </c>
      <c r="E45" s="54">
        <v>7.6287416E7</v>
      </c>
      <c r="F45" s="54">
        <v>7.433349E7</v>
      </c>
      <c r="G45" s="13">
        <v>97.4</v>
      </c>
      <c r="H45" s="55">
        <v>0.25870169690673744</v>
      </c>
      <c r="K45" s="54"/>
      <c r="L45" s="54"/>
      <c r="M45" s="51"/>
      <c r="N45" s="51"/>
    </row>
    <row r="46">
      <c r="A46" s="49" t="s">
        <v>298</v>
      </c>
      <c r="B46" s="50" t="s">
        <v>375</v>
      </c>
      <c r="C46" s="50" t="s">
        <v>330</v>
      </c>
      <c r="D46" s="53" t="s">
        <v>343</v>
      </c>
      <c r="E46" s="54">
        <v>8.1912284E7</v>
      </c>
      <c r="F46" s="54">
        <v>7.9852534E7</v>
      </c>
      <c r="G46" s="13">
        <v>97.5</v>
      </c>
      <c r="H46" s="55">
        <v>0.21798682055600138</v>
      </c>
      <c r="K46" s="54"/>
      <c r="L46" s="54"/>
      <c r="M46" s="51"/>
      <c r="N46" s="51"/>
    </row>
    <row r="47">
      <c r="A47" s="49" t="s">
        <v>298</v>
      </c>
      <c r="B47" s="50" t="s">
        <v>376</v>
      </c>
      <c r="C47" s="50" t="s">
        <v>333</v>
      </c>
      <c r="D47" s="53" t="s">
        <v>343</v>
      </c>
      <c r="E47" s="54">
        <v>7.798343E7</v>
      </c>
      <c r="F47" s="54">
        <v>7.5972656E7</v>
      </c>
      <c r="G47" s="13">
        <v>97.4</v>
      </c>
      <c r="H47" s="55">
        <v>0.2300169682102466</v>
      </c>
      <c r="K47" s="54"/>
      <c r="L47" s="54"/>
      <c r="M47" s="51"/>
      <c r="N47" s="51"/>
    </row>
    <row r="48">
      <c r="A48" s="49" t="s">
        <v>298</v>
      </c>
      <c r="B48" s="50" t="s">
        <v>377</v>
      </c>
      <c r="C48" s="50" t="s">
        <v>330</v>
      </c>
      <c r="D48" s="53" t="s">
        <v>343</v>
      </c>
      <c r="E48" s="54">
        <v>5.8360368E7</v>
      </c>
      <c r="F48" s="54">
        <v>5.6894684E7</v>
      </c>
      <c r="G48" s="13">
        <v>97.5</v>
      </c>
      <c r="H48" s="55">
        <v>0.2228222236017692</v>
      </c>
      <c r="K48" s="54"/>
      <c r="L48" s="54"/>
      <c r="M48" s="51"/>
      <c r="N48" s="51"/>
    </row>
    <row r="49">
      <c r="A49" s="49" t="s">
        <v>298</v>
      </c>
      <c r="B49" s="50" t="s">
        <v>378</v>
      </c>
      <c r="C49" s="50" t="s">
        <v>333</v>
      </c>
      <c r="D49" s="53" t="s">
        <v>343</v>
      </c>
      <c r="E49" s="54">
        <v>8.4052826E7</v>
      </c>
      <c r="F49" s="54">
        <v>8.1901364E7</v>
      </c>
      <c r="G49" s="13">
        <v>97.4</v>
      </c>
      <c r="H49" s="55">
        <v>0.23948563298652756</v>
      </c>
      <c r="K49" s="54"/>
      <c r="L49" s="54"/>
      <c r="M49" s="51"/>
      <c r="N49" s="51"/>
    </row>
    <row r="50">
      <c r="A50" s="49" t="s">
        <v>298</v>
      </c>
      <c r="B50" s="50" t="s">
        <v>379</v>
      </c>
      <c r="C50" s="50" t="s">
        <v>330</v>
      </c>
      <c r="D50" s="53" t="s">
        <v>331</v>
      </c>
      <c r="E50" s="54">
        <v>7.81328E7</v>
      </c>
      <c r="F50" s="54">
        <v>7.6248956E7</v>
      </c>
      <c r="G50" s="13">
        <v>97.6</v>
      </c>
      <c r="H50" s="55">
        <v>0.2567300724746972</v>
      </c>
      <c r="K50" s="54"/>
      <c r="L50" s="54"/>
      <c r="M50" s="51"/>
      <c r="N50" s="51"/>
    </row>
    <row r="51">
      <c r="A51" s="49" t="s">
        <v>298</v>
      </c>
      <c r="B51" s="50" t="s">
        <v>380</v>
      </c>
      <c r="C51" s="50" t="s">
        <v>333</v>
      </c>
      <c r="D51" s="53" t="s">
        <v>331</v>
      </c>
      <c r="E51" s="54">
        <v>8.0787402E7</v>
      </c>
      <c r="F51" s="54">
        <v>7.870597E7</v>
      </c>
      <c r="G51" s="13">
        <v>97.4</v>
      </c>
      <c r="H51" s="55">
        <v>0.25218163247336894</v>
      </c>
      <c r="K51" s="54"/>
      <c r="L51" s="54"/>
      <c r="M51" s="51"/>
      <c r="N51" s="51"/>
    </row>
    <row r="52">
      <c r="A52" s="49" t="s">
        <v>298</v>
      </c>
      <c r="B52" s="50" t="s">
        <v>381</v>
      </c>
      <c r="C52" s="50" t="s">
        <v>330</v>
      </c>
      <c r="D52" s="53" t="s">
        <v>343</v>
      </c>
      <c r="E52" s="54">
        <v>7.2066092E7</v>
      </c>
      <c r="F52" s="54">
        <v>7.0169224E7</v>
      </c>
      <c r="G52" s="13">
        <v>97.4</v>
      </c>
      <c r="H52" s="55">
        <v>0.24736485613692977</v>
      </c>
      <c r="K52" s="54"/>
      <c r="L52" s="54"/>
      <c r="M52" s="51"/>
      <c r="N52" s="51"/>
    </row>
    <row r="53">
      <c r="A53" s="49" t="s">
        <v>298</v>
      </c>
      <c r="B53" s="50" t="s">
        <v>382</v>
      </c>
      <c r="C53" s="50" t="s">
        <v>333</v>
      </c>
      <c r="D53" s="53" t="s">
        <v>343</v>
      </c>
      <c r="E53" s="54">
        <v>7.3389686E7</v>
      </c>
      <c r="F53" s="54">
        <v>7.135693E7</v>
      </c>
      <c r="G53" s="13">
        <v>97.2</v>
      </c>
      <c r="H53" s="55">
        <v>0.23977488941858904</v>
      </c>
      <c r="K53" s="54"/>
      <c r="L53" s="54"/>
      <c r="M53" s="51"/>
      <c r="N53" s="51"/>
    </row>
    <row r="54">
      <c r="A54" s="49" t="s">
        <v>298</v>
      </c>
      <c r="B54" s="50" t="s">
        <v>383</v>
      </c>
      <c r="C54" s="50" t="s">
        <v>330</v>
      </c>
      <c r="D54" s="53" t="s">
        <v>331</v>
      </c>
      <c r="E54" s="54">
        <v>6.3817884E7</v>
      </c>
      <c r="F54" s="54">
        <v>6.2212062E7</v>
      </c>
      <c r="G54" s="13">
        <v>97.5</v>
      </c>
      <c r="H54" s="55">
        <v>0.25342995382471006</v>
      </c>
      <c r="K54" s="54"/>
      <c r="L54" s="54"/>
      <c r="M54" s="51"/>
      <c r="N54" s="51"/>
    </row>
    <row r="55">
      <c r="A55" s="49" t="s">
        <v>298</v>
      </c>
      <c r="B55" s="50" t="s">
        <v>384</v>
      </c>
      <c r="C55" s="50" t="s">
        <v>333</v>
      </c>
      <c r="D55" s="53" t="s">
        <v>331</v>
      </c>
      <c r="E55" s="54">
        <v>6.7210412E7</v>
      </c>
      <c r="F55" s="54">
        <v>6.54233E7</v>
      </c>
      <c r="G55" s="13">
        <v>97.3</v>
      </c>
      <c r="H55" s="55">
        <v>0.23140991053646026</v>
      </c>
      <c r="K55" s="54"/>
      <c r="L55" s="54"/>
      <c r="M55" s="51"/>
      <c r="N55" s="51"/>
    </row>
    <row r="56">
      <c r="A56" s="49" t="s">
        <v>298</v>
      </c>
      <c r="B56" s="50" t="s">
        <v>385</v>
      </c>
      <c r="C56" s="50" t="s">
        <v>330</v>
      </c>
      <c r="D56" s="53" t="s">
        <v>343</v>
      </c>
      <c r="E56" s="54">
        <v>7.9183922E7</v>
      </c>
      <c r="F56" s="54">
        <v>7.7272618E7</v>
      </c>
      <c r="G56" s="13">
        <v>97.6</v>
      </c>
      <c r="H56" s="55">
        <v>0.23318480033897648</v>
      </c>
      <c r="K56" s="54"/>
      <c r="L56" s="54"/>
      <c r="M56" s="51"/>
      <c r="N56" s="51"/>
    </row>
    <row r="57">
      <c r="A57" s="49" t="s">
        <v>298</v>
      </c>
      <c r="B57" s="50" t="s">
        <v>386</v>
      </c>
      <c r="C57" s="50" t="s">
        <v>333</v>
      </c>
      <c r="D57" s="53" t="s">
        <v>343</v>
      </c>
      <c r="E57" s="54">
        <v>6.1358978E7</v>
      </c>
      <c r="F57" s="54">
        <v>5.9846778E7</v>
      </c>
      <c r="G57" s="13">
        <v>97.5</v>
      </c>
      <c r="H57" s="55">
        <v>0.22108124183393799</v>
      </c>
      <c r="K57" s="54"/>
      <c r="L57" s="54"/>
      <c r="M57" s="51"/>
      <c r="N57" s="51"/>
    </row>
    <row r="58">
      <c r="A58" s="49" t="s">
        <v>298</v>
      </c>
      <c r="B58" s="50" t="s">
        <v>387</v>
      </c>
      <c r="C58" s="50" t="s">
        <v>330</v>
      </c>
      <c r="D58" s="53" t="s">
        <v>331</v>
      </c>
      <c r="E58" s="54">
        <v>6.3865526E7</v>
      </c>
      <c r="F58" s="54">
        <v>6.2253722E7</v>
      </c>
      <c r="G58" s="13">
        <v>97.5</v>
      </c>
      <c r="H58" s="55">
        <v>0.21913870467054164</v>
      </c>
      <c r="K58" s="54"/>
      <c r="L58" s="54"/>
      <c r="M58" s="51"/>
      <c r="N58" s="51"/>
    </row>
    <row r="59">
      <c r="A59" s="49" t="s">
        <v>298</v>
      </c>
      <c r="B59" s="50" t="s">
        <v>388</v>
      </c>
      <c r="C59" s="50" t="s">
        <v>333</v>
      </c>
      <c r="D59" s="53" t="s">
        <v>331</v>
      </c>
      <c r="E59" s="54">
        <v>6.9811752E7</v>
      </c>
      <c r="F59" s="54">
        <v>6.8019082E7</v>
      </c>
      <c r="G59" s="13">
        <v>97.4</v>
      </c>
      <c r="H59" s="55">
        <v>0.22148490625027842</v>
      </c>
      <c r="K59" s="54"/>
      <c r="L59" s="54"/>
      <c r="M59" s="51"/>
      <c r="N59" s="51"/>
    </row>
    <row r="60">
      <c r="A60" s="49" t="s">
        <v>298</v>
      </c>
      <c r="B60" s="50" t="s">
        <v>389</v>
      </c>
      <c r="C60" s="50" t="s">
        <v>330</v>
      </c>
      <c r="D60" s="53" t="s">
        <v>331</v>
      </c>
      <c r="E60" s="54">
        <v>5.0752164E7</v>
      </c>
      <c r="F60" s="54">
        <v>4.8807732E7</v>
      </c>
      <c r="G60" s="13">
        <v>96.2</v>
      </c>
      <c r="H60" s="55">
        <v>0.35681641589082647</v>
      </c>
      <c r="K60" s="54"/>
      <c r="L60" s="54"/>
      <c r="M60" s="51"/>
      <c r="N60" s="51"/>
    </row>
    <row r="61">
      <c r="A61" s="49" t="s">
        <v>298</v>
      </c>
      <c r="B61" s="50" t="s">
        <v>390</v>
      </c>
      <c r="C61" s="50" t="s">
        <v>333</v>
      </c>
      <c r="D61" s="53" t="s">
        <v>331</v>
      </c>
      <c r="E61" s="54">
        <v>7.7970712E7</v>
      </c>
      <c r="F61" s="54">
        <v>7.5840832E7</v>
      </c>
      <c r="G61" s="13">
        <v>97.3</v>
      </c>
      <c r="H61" s="55">
        <v>0.23017679974818842</v>
      </c>
      <c r="K61" s="54"/>
      <c r="L61" s="54"/>
      <c r="M61" s="51"/>
      <c r="N61" s="51"/>
    </row>
    <row r="62">
      <c r="A62" s="49" t="s">
        <v>298</v>
      </c>
      <c r="B62" s="50" t="s">
        <v>391</v>
      </c>
      <c r="C62" s="50" t="s">
        <v>330</v>
      </c>
      <c r="D62" s="53" t="s">
        <v>343</v>
      </c>
      <c r="E62" s="54">
        <v>6.3466538E7</v>
      </c>
      <c r="F62" s="54">
        <v>6.1685804E7</v>
      </c>
      <c r="G62" s="13">
        <v>97.2</v>
      </c>
      <c r="H62" s="55">
        <v>0.19501083263825175</v>
      </c>
      <c r="K62" s="54"/>
      <c r="L62" s="54"/>
      <c r="M62" s="51"/>
      <c r="N62" s="51"/>
    </row>
    <row r="63">
      <c r="A63" s="49" t="s">
        <v>298</v>
      </c>
      <c r="B63" s="50" t="s">
        <v>392</v>
      </c>
      <c r="C63" s="50" t="s">
        <v>333</v>
      </c>
      <c r="D63" s="53" t="s">
        <v>343</v>
      </c>
      <c r="E63" s="54">
        <v>7.063897E7</v>
      </c>
      <c r="F63" s="54">
        <v>6.8841694E7</v>
      </c>
      <c r="G63" s="13">
        <v>97.5</v>
      </c>
      <c r="H63" s="55">
        <v>0.2153404301759338</v>
      </c>
      <c r="K63" s="54"/>
      <c r="L63" s="54"/>
      <c r="M63" s="51"/>
      <c r="N63" s="51"/>
    </row>
  </sheetData>
  <drawing r:id="rId1"/>
</worksheet>
</file>